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oshaba manuscript\New folder (2)\"/>
    </mc:Choice>
  </mc:AlternateContent>
  <xr:revisionPtr revIDLastSave="0" documentId="13_ncr:1_{3C3AE19A-0D10-4B44-AA1D-0A19FC44F2C9}" xr6:coauthVersionLast="47" xr6:coauthVersionMax="47" xr10:uidLastSave="{00000000-0000-0000-0000-000000000000}"/>
  <bookViews>
    <workbookView xWindow="-108" yWindow="-108" windowWidth="23256" windowHeight="12456" activeTab="2" xr2:uid="{F00B0D17-2EEE-40A4-84BB-E9FC5F2FD87D}"/>
  </bookViews>
  <sheets>
    <sheet name="Spore Count Assay" sheetId="3" r:id="rId1"/>
    <sheet name="Disease Severity Area Data" sheetId="1" r:id="rId2"/>
    <sheet name="Sheet1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68" i="1" l="1"/>
  <c r="O85" i="1"/>
  <c r="O34" i="1"/>
  <c r="S4" i="1"/>
  <c r="O18" i="1"/>
  <c r="S21" i="1"/>
  <c r="O14" i="1"/>
  <c r="E14" i="3"/>
  <c r="E15" i="3"/>
  <c r="E16" i="3"/>
  <c r="E17" i="3"/>
  <c r="E13" i="3"/>
  <c r="E4" i="3"/>
  <c r="O40" i="1"/>
  <c r="L17" i="3"/>
  <c r="M17" i="3" s="1"/>
  <c r="K17" i="3"/>
  <c r="O17" i="3" s="1"/>
  <c r="Q17" i="3" s="1"/>
  <c r="G17" i="3"/>
  <c r="L16" i="3"/>
  <c r="M16" i="3" s="1"/>
  <c r="K16" i="3"/>
  <c r="O16" i="3" s="1"/>
  <c r="Q16" i="3" s="1"/>
  <c r="G16" i="3"/>
  <c r="L15" i="3"/>
  <c r="M15" i="3" s="1"/>
  <c r="K15" i="3"/>
  <c r="O15" i="3" s="1"/>
  <c r="Q15" i="3" s="1"/>
  <c r="G15" i="3"/>
  <c r="L14" i="3"/>
  <c r="M14" i="3" s="1"/>
  <c r="K14" i="3"/>
  <c r="O14" i="3" s="1"/>
  <c r="Q14" i="3" s="1"/>
  <c r="G14" i="3"/>
  <c r="L13" i="3"/>
  <c r="M13" i="3" s="1"/>
  <c r="K13" i="3"/>
  <c r="O13" i="3" s="1"/>
  <c r="Q13" i="3" s="1"/>
  <c r="G13" i="3"/>
  <c r="L8" i="3"/>
  <c r="M8" i="3" s="1"/>
  <c r="K8" i="3"/>
  <c r="O8" i="3" s="1"/>
  <c r="Q8" i="3" s="1"/>
  <c r="G8" i="3"/>
  <c r="E8" i="3"/>
  <c r="L7" i="3"/>
  <c r="M7" i="3" s="1"/>
  <c r="K7" i="3"/>
  <c r="O7" i="3" s="1"/>
  <c r="Q7" i="3" s="1"/>
  <c r="G7" i="3"/>
  <c r="E7" i="3"/>
  <c r="L6" i="3"/>
  <c r="M6" i="3" s="1"/>
  <c r="K6" i="3"/>
  <c r="O6" i="3" s="1"/>
  <c r="Q6" i="3" s="1"/>
  <c r="G6" i="3"/>
  <c r="E6" i="3"/>
  <c r="O5" i="3"/>
  <c r="Q5" i="3" s="1"/>
  <c r="L5" i="3"/>
  <c r="M5" i="3" s="1"/>
  <c r="K5" i="3"/>
  <c r="G5" i="3"/>
  <c r="E5" i="3"/>
  <c r="O4" i="3"/>
  <c r="Q4" i="3" s="1"/>
  <c r="L4" i="3"/>
  <c r="M4" i="3" s="1"/>
  <c r="K4" i="3"/>
  <c r="G4" i="3"/>
  <c r="S154" i="1" l="1"/>
  <c r="S144" i="1"/>
  <c r="S125" i="1"/>
  <c r="S107" i="1"/>
  <c r="S90" i="1"/>
  <c r="S37" i="1" l="1"/>
  <c r="S53" i="1"/>
  <c r="E125" i="1"/>
  <c r="K95" i="1"/>
  <c r="E119" i="1"/>
  <c r="E116" i="1"/>
  <c r="E115" i="1"/>
  <c r="E113" i="1"/>
  <c r="E109" i="1"/>
  <c r="E108" i="1"/>
  <c r="E107" i="1"/>
  <c r="E145" i="1"/>
  <c r="H107" i="1" l="1"/>
  <c r="F107" i="1"/>
  <c r="G107" i="1" s="1"/>
  <c r="F115" i="1"/>
  <c r="G115" i="1" s="1"/>
  <c r="K166" i="1"/>
  <c r="E166" i="1"/>
  <c r="K163" i="1"/>
  <c r="E163" i="1"/>
  <c r="K162" i="1"/>
  <c r="L162" i="1" s="1"/>
  <c r="M162" i="1" s="1"/>
  <c r="E162" i="1"/>
  <c r="K160" i="1"/>
  <c r="E160" i="1"/>
  <c r="K156" i="1"/>
  <c r="E156" i="1"/>
  <c r="K155" i="1"/>
  <c r="E155" i="1"/>
  <c r="K154" i="1"/>
  <c r="L154" i="1" s="1"/>
  <c r="M154" i="1" s="1"/>
  <c r="E154" i="1"/>
  <c r="K148" i="1"/>
  <c r="E148" i="1"/>
  <c r="K146" i="1"/>
  <c r="E146" i="1"/>
  <c r="K145" i="1"/>
  <c r="O145" i="1" s="1"/>
  <c r="K144" i="1"/>
  <c r="E144" i="1"/>
  <c r="K134" i="1"/>
  <c r="E134" i="1"/>
  <c r="K132" i="1"/>
  <c r="E132" i="1"/>
  <c r="O132" i="1" s="1"/>
  <c r="K131" i="1"/>
  <c r="E131" i="1"/>
  <c r="K130" i="1"/>
  <c r="E130" i="1"/>
  <c r="K126" i="1"/>
  <c r="E126" i="1"/>
  <c r="K125" i="1"/>
  <c r="K119" i="1"/>
  <c r="O119" i="1" s="1"/>
  <c r="K116" i="1"/>
  <c r="O116" i="1" s="1"/>
  <c r="K115" i="1"/>
  <c r="K113" i="1"/>
  <c r="O113" i="1" s="1"/>
  <c r="K109" i="1"/>
  <c r="O109" i="1" s="1"/>
  <c r="K108" i="1"/>
  <c r="O108" i="1" s="1"/>
  <c r="K107" i="1"/>
  <c r="K101" i="1"/>
  <c r="E101" i="1"/>
  <c r="K100" i="1"/>
  <c r="E100" i="1"/>
  <c r="K98" i="1"/>
  <c r="E98" i="1"/>
  <c r="O98" i="1" s="1"/>
  <c r="K96" i="1"/>
  <c r="E96" i="1"/>
  <c r="E95" i="1"/>
  <c r="K92" i="1"/>
  <c r="E92" i="1"/>
  <c r="K91" i="1"/>
  <c r="E91" i="1"/>
  <c r="K90" i="1"/>
  <c r="L90" i="1" s="1"/>
  <c r="M90" i="1" s="1"/>
  <c r="E90" i="1"/>
  <c r="K83" i="1"/>
  <c r="E83" i="1"/>
  <c r="K82" i="1"/>
  <c r="E82" i="1"/>
  <c r="K80" i="1"/>
  <c r="E80" i="1"/>
  <c r="K79" i="1"/>
  <c r="E79" i="1"/>
  <c r="K78" i="1"/>
  <c r="E78" i="1"/>
  <c r="K76" i="1"/>
  <c r="E76" i="1"/>
  <c r="K75" i="1"/>
  <c r="E75" i="1"/>
  <c r="K73" i="1"/>
  <c r="E73" i="1"/>
  <c r="K72" i="1"/>
  <c r="E72" i="1"/>
  <c r="K70" i="1"/>
  <c r="E70" i="1"/>
  <c r="K69" i="1"/>
  <c r="E69" i="1"/>
  <c r="K68" i="1"/>
  <c r="E68" i="1"/>
  <c r="K62" i="1"/>
  <c r="E62" i="1"/>
  <c r="K60" i="1"/>
  <c r="E60" i="1"/>
  <c r="K59" i="1"/>
  <c r="E59" i="1"/>
  <c r="K58" i="1"/>
  <c r="L58" i="1" s="1"/>
  <c r="M58" i="1" s="1"/>
  <c r="E58" i="1"/>
  <c r="K48" i="1"/>
  <c r="E48" i="1"/>
  <c r="K46" i="1"/>
  <c r="E46" i="1"/>
  <c r="K45" i="1"/>
  <c r="E45" i="1"/>
  <c r="K44" i="1"/>
  <c r="E44" i="1"/>
  <c r="K40" i="1"/>
  <c r="E40" i="1"/>
  <c r="K39" i="1"/>
  <c r="E39" i="1"/>
  <c r="K33" i="1"/>
  <c r="E33" i="1"/>
  <c r="K30" i="1"/>
  <c r="E30" i="1"/>
  <c r="K29" i="1"/>
  <c r="E29" i="1"/>
  <c r="K27" i="1"/>
  <c r="E27" i="1"/>
  <c r="K23" i="1"/>
  <c r="E23" i="1"/>
  <c r="K22" i="1"/>
  <c r="E22" i="1"/>
  <c r="K21" i="1"/>
  <c r="E21" i="1"/>
  <c r="K15" i="1"/>
  <c r="E15" i="1"/>
  <c r="K14" i="1"/>
  <c r="E14" i="1"/>
  <c r="K12" i="1"/>
  <c r="E12" i="1"/>
  <c r="K10" i="1"/>
  <c r="E10" i="1"/>
  <c r="K9" i="1"/>
  <c r="E9" i="1"/>
  <c r="K6" i="1"/>
  <c r="E6" i="1"/>
  <c r="K5" i="1"/>
  <c r="E5" i="1"/>
  <c r="K4" i="1"/>
  <c r="E4" i="1"/>
  <c r="O46" i="1" l="1"/>
  <c r="O92" i="1"/>
  <c r="O146" i="1"/>
  <c r="O156" i="1"/>
  <c r="O166" i="1"/>
  <c r="L100" i="1"/>
  <c r="M100" i="1" s="1"/>
  <c r="O101" i="1"/>
  <c r="F58" i="1"/>
  <c r="G58" i="1" s="1"/>
  <c r="O58" i="1"/>
  <c r="F4" i="1"/>
  <c r="G4" i="1" s="1"/>
  <c r="F14" i="1"/>
  <c r="G14" i="1" s="1"/>
  <c r="O21" i="1"/>
  <c r="O23" i="1"/>
  <c r="F72" i="1"/>
  <c r="G72" i="1" s="1"/>
  <c r="F75" i="1"/>
  <c r="G75" i="1" s="1"/>
  <c r="F78" i="1"/>
  <c r="G78" i="1" s="1"/>
  <c r="O91" i="1"/>
  <c r="F95" i="1"/>
  <c r="G95" i="1" s="1"/>
  <c r="L144" i="1"/>
  <c r="M144" i="1" s="1"/>
  <c r="O148" i="1"/>
  <c r="O155" i="1"/>
  <c r="O160" i="1"/>
  <c r="O163" i="1"/>
  <c r="L4" i="1"/>
  <c r="M4" i="1" s="1"/>
  <c r="L14" i="1"/>
  <c r="M14" i="1" s="1"/>
  <c r="L75" i="1"/>
  <c r="M75" i="1" s="1"/>
  <c r="L78" i="1"/>
  <c r="M78" i="1" s="1"/>
  <c r="L115" i="1"/>
  <c r="M115" i="1" s="1"/>
  <c r="O115" i="1"/>
  <c r="F90" i="1"/>
  <c r="G90" i="1" s="1"/>
  <c r="O90" i="1"/>
  <c r="O96" i="1"/>
  <c r="L95" i="1"/>
  <c r="M95" i="1" s="1"/>
  <c r="O154" i="1"/>
  <c r="F154" i="1"/>
  <c r="G154" i="1" s="1"/>
  <c r="F162" i="1"/>
  <c r="G162" i="1" s="1"/>
  <c r="O162" i="1"/>
  <c r="N72" i="1"/>
  <c r="L72" i="1"/>
  <c r="M72" i="1" s="1"/>
  <c r="L107" i="1"/>
  <c r="M107" i="1" s="1"/>
  <c r="O107" i="1"/>
  <c r="H130" i="1"/>
  <c r="F130" i="1"/>
  <c r="G130" i="1" s="1"/>
  <c r="O130" i="1"/>
  <c r="F9" i="1"/>
  <c r="G9" i="1" s="1"/>
  <c r="F21" i="1"/>
  <c r="G21" i="1" s="1"/>
  <c r="F29" i="1"/>
  <c r="G29" i="1" s="1"/>
  <c r="F39" i="1"/>
  <c r="G39" i="1" s="1"/>
  <c r="F44" i="1"/>
  <c r="G44" i="1" s="1"/>
  <c r="F68" i="1"/>
  <c r="G68" i="1" s="1"/>
  <c r="F82" i="1"/>
  <c r="G82" i="1" s="1"/>
  <c r="L125" i="1"/>
  <c r="M125" i="1" s="1"/>
  <c r="O125" i="1"/>
  <c r="L130" i="1"/>
  <c r="M130" i="1" s="1"/>
  <c r="O95" i="1"/>
  <c r="L9" i="1"/>
  <c r="M9" i="1" s="1"/>
  <c r="L21" i="1"/>
  <c r="M21" i="1" s="1"/>
  <c r="L29" i="1"/>
  <c r="M29" i="1" s="1"/>
  <c r="L39" i="1"/>
  <c r="M39" i="1" s="1"/>
  <c r="L44" i="1"/>
  <c r="M44" i="1" s="1"/>
  <c r="L68" i="1"/>
  <c r="M68" i="1" s="1"/>
  <c r="L82" i="1"/>
  <c r="M82" i="1" s="1"/>
  <c r="F100" i="1"/>
  <c r="G100" i="1" s="1"/>
  <c r="O100" i="1"/>
  <c r="O126" i="1"/>
  <c r="F125" i="1"/>
  <c r="G125" i="1" s="1"/>
  <c r="O131" i="1"/>
  <c r="O134" i="1"/>
  <c r="O144" i="1"/>
  <c r="P151" i="1" s="1"/>
  <c r="Q151" i="1" s="1"/>
  <c r="F144" i="1"/>
  <c r="G144" i="1" s="1"/>
  <c r="N115" i="1"/>
  <c r="H144" i="1"/>
  <c r="H151" i="1" s="1"/>
  <c r="O5" i="1"/>
  <c r="H68" i="1"/>
  <c r="O70" i="1"/>
  <c r="O73" i="1"/>
  <c r="H82" i="1"/>
  <c r="N90" i="1"/>
  <c r="N125" i="1"/>
  <c r="O33" i="1"/>
  <c r="O60" i="1"/>
  <c r="H162" i="1"/>
  <c r="N78" i="1"/>
  <c r="H95" i="1"/>
  <c r="N100" i="1"/>
  <c r="H115" i="1"/>
  <c r="H120" i="1" s="1"/>
  <c r="N14" i="1"/>
  <c r="O15" i="1"/>
  <c r="O22" i="1"/>
  <c r="O69" i="1"/>
  <c r="O72" i="1"/>
  <c r="O76" i="1"/>
  <c r="O83" i="1"/>
  <c r="N107" i="1"/>
  <c r="H154" i="1"/>
  <c r="N82" i="1"/>
  <c r="N162" i="1"/>
  <c r="O10" i="1"/>
  <c r="O30" i="1"/>
  <c r="N58" i="1"/>
  <c r="N65" i="1" s="1"/>
  <c r="H100" i="1"/>
  <c r="N29" i="1"/>
  <c r="O27" i="1"/>
  <c r="O45" i="1"/>
  <c r="O48" i="1"/>
  <c r="O59" i="1"/>
  <c r="O62" i="1"/>
  <c r="N95" i="1"/>
  <c r="H125" i="1"/>
  <c r="H136" i="1" s="1"/>
  <c r="H4" i="1"/>
  <c r="O4" i="1"/>
  <c r="H21" i="1"/>
  <c r="H44" i="1"/>
  <c r="O44" i="1"/>
  <c r="H75" i="1"/>
  <c r="O75" i="1"/>
  <c r="H9" i="1"/>
  <c r="O9" i="1"/>
  <c r="H14" i="1"/>
  <c r="O39" i="1"/>
  <c r="H72" i="1"/>
  <c r="H78" i="1"/>
  <c r="O80" i="1"/>
  <c r="N4" i="1"/>
  <c r="N21" i="1"/>
  <c r="H29" i="1"/>
  <c r="O29" i="1"/>
  <c r="H39" i="1"/>
  <c r="H50" i="1" s="1"/>
  <c r="N44" i="1"/>
  <c r="H58" i="1"/>
  <c r="H65" i="1" s="1"/>
  <c r="N68" i="1"/>
  <c r="N75" i="1"/>
  <c r="O78" i="1"/>
  <c r="H90" i="1"/>
  <c r="N130" i="1"/>
  <c r="N144" i="1"/>
  <c r="N151" i="1" s="1"/>
  <c r="O6" i="1"/>
  <c r="N9" i="1"/>
  <c r="O12" i="1"/>
  <c r="O68" i="1"/>
  <c r="O79" i="1"/>
  <c r="O82" i="1"/>
  <c r="N154" i="1"/>
  <c r="N39" i="1"/>
  <c r="P136" i="1" l="1"/>
  <c r="Q136" i="1" s="1"/>
  <c r="O136" i="1"/>
  <c r="P120" i="1"/>
  <c r="Q120" i="1" s="1"/>
  <c r="O120" i="1"/>
  <c r="P167" i="1"/>
  <c r="Q167" i="1" s="1"/>
  <c r="P104" i="1"/>
  <c r="Q104" i="1" s="1"/>
  <c r="O104" i="1"/>
  <c r="O167" i="1"/>
  <c r="O151" i="1"/>
  <c r="P50" i="1"/>
  <c r="Q50" i="1" s="1"/>
  <c r="O50" i="1"/>
  <c r="P18" i="1"/>
  <c r="Q18" i="1" s="1"/>
  <c r="P65" i="1"/>
  <c r="Q65" i="1" s="1"/>
  <c r="O65" i="1"/>
  <c r="P85" i="1"/>
  <c r="Q85" i="1" s="1"/>
  <c r="P34" i="1"/>
  <c r="Q34" i="1" s="1"/>
  <c r="N104" i="1"/>
  <c r="N167" i="1"/>
  <c r="N136" i="1"/>
  <c r="N34" i="1"/>
  <c r="N120" i="1"/>
  <c r="H104" i="1"/>
  <c r="H167" i="1"/>
  <c r="N85" i="1"/>
  <c r="H85" i="1"/>
  <c r="N18" i="1"/>
  <c r="H34" i="1"/>
  <c r="H18" i="1"/>
  <c r="N50" i="1"/>
</calcChain>
</file>

<file path=xl/sharedStrings.xml><?xml version="1.0" encoding="utf-8"?>
<sst xmlns="http://schemas.openxmlformats.org/spreadsheetml/2006/main" count="615" uniqueCount="125">
  <si>
    <t xml:space="preserve">For Powdery Mildew </t>
  </si>
  <si>
    <t>GA3</t>
  </si>
  <si>
    <t>Plant code</t>
  </si>
  <si>
    <t>spots</t>
  </si>
  <si>
    <t>length</t>
  </si>
  <si>
    <t xml:space="preserve">width </t>
  </si>
  <si>
    <t>diseased leaf area(cm2)</t>
  </si>
  <si>
    <t xml:space="preserve">Average Diseased leaf Area </t>
  </si>
  <si>
    <t>STDEV</t>
  </si>
  <si>
    <t>SE</t>
  </si>
  <si>
    <t>width</t>
  </si>
  <si>
    <t>Total leaf area (cm2)</t>
  </si>
  <si>
    <t>Average Total Leaf Area</t>
  </si>
  <si>
    <t>APD</t>
  </si>
  <si>
    <t>Plant 1</t>
  </si>
  <si>
    <t>A</t>
  </si>
  <si>
    <t>B</t>
  </si>
  <si>
    <t>C</t>
  </si>
  <si>
    <t>Plant 2</t>
  </si>
  <si>
    <t>_</t>
  </si>
  <si>
    <t>Plant 3</t>
  </si>
  <si>
    <t>Plant 4</t>
  </si>
  <si>
    <t xml:space="preserve">Plant 5 </t>
  </si>
  <si>
    <t>Plant 6</t>
  </si>
  <si>
    <t>Plant 7</t>
  </si>
  <si>
    <t xml:space="preserve">Plant 8 </t>
  </si>
  <si>
    <t>Plant 9</t>
  </si>
  <si>
    <t>Plant 10</t>
  </si>
  <si>
    <t xml:space="preserve">Total </t>
  </si>
  <si>
    <t>FHAN 2.8</t>
  </si>
  <si>
    <t xml:space="preserve">Salicylic Acid </t>
  </si>
  <si>
    <t>Plant 5</t>
  </si>
  <si>
    <t xml:space="preserve">Plant 7 </t>
  </si>
  <si>
    <t>Plant 8</t>
  </si>
  <si>
    <t>FHAP 2.6</t>
  </si>
  <si>
    <t xml:space="preserve">Negative Control </t>
  </si>
  <si>
    <t xml:space="preserve">For Stripe Rust </t>
  </si>
  <si>
    <t>APD( Average Percentage Disease)</t>
  </si>
  <si>
    <t>Disease Score/ 9</t>
  </si>
  <si>
    <t>PDI (%)</t>
  </si>
  <si>
    <t>Group</t>
  </si>
  <si>
    <t>PDI</t>
  </si>
  <si>
    <t>Fictibacillus spp.</t>
  </si>
  <si>
    <t>Serratia marcescence</t>
  </si>
  <si>
    <t>Gibberalic Acid</t>
  </si>
  <si>
    <t>Salicylic Acid</t>
  </si>
  <si>
    <t>Negative Control</t>
  </si>
  <si>
    <t>Disease severity (Powdery Mildew)</t>
  </si>
  <si>
    <t>Disease severity (Stripe Rust )</t>
  </si>
  <si>
    <t>Multiple Comparisons</t>
  </si>
  <si>
    <t>Tukey HSD</t>
  </si>
  <si>
    <t>(I) Groups</t>
  </si>
  <si>
    <t>Mean Difference (I-J)</t>
  </si>
  <si>
    <t>Std. Error</t>
  </si>
  <si>
    <t>Sig.</t>
  </si>
  <si>
    <t>Lower Bound</t>
  </si>
  <si>
    <t>Upper Bound</t>
  </si>
  <si>
    <t>gibberellic acid</t>
  </si>
  <si>
    <t>fictibacillus spp</t>
  </si>
  <si>
    <t>serratia marcescens</t>
  </si>
  <si>
    <t>nagative control</t>
  </si>
  <si>
    <t>Disease_leaf_area_striperust</t>
  </si>
  <si>
    <t>95% Confidence Interval</t>
  </si>
  <si>
    <t>*. The mean difference is significant at the 0.05 level.</t>
  </si>
  <si>
    <r>
      <t>-26.272191</t>
    </r>
    <r>
      <rPr>
        <vertAlign val="superscript"/>
        <sz val="9"/>
        <color indexed="60"/>
        <rFont val="Arial"/>
        <family val="2"/>
      </rPr>
      <t>*</t>
    </r>
  </si>
  <si>
    <r>
      <t>-32.850382</t>
    </r>
    <r>
      <rPr>
        <vertAlign val="superscript"/>
        <sz val="9"/>
        <color indexed="60"/>
        <rFont val="Arial"/>
        <family val="2"/>
      </rPr>
      <t>*</t>
    </r>
  </si>
  <si>
    <r>
      <t>-26.941666</t>
    </r>
    <r>
      <rPr>
        <vertAlign val="superscript"/>
        <sz val="9"/>
        <color indexed="60"/>
        <rFont val="Arial"/>
        <family val="2"/>
      </rPr>
      <t>*</t>
    </r>
  </si>
  <si>
    <r>
      <t>-35.387881</t>
    </r>
    <r>
      <rPr>
        <vertAlign val="superscript"/>
        <sz val="9"/>
        <color indexed="60"/>
        <rFont val="Arial"/>
        <family val="2"/>
      </rPr>
      <t>*</t>
    </r>
  </si>
  <si>
    <r>
      <t>26.272191</t>
    </r>
    <r>
      <rPr>
        <vertAlign val="superscript"/>
        <sz val="9"/>
        <color indexed="60"/>
        <rFont val="Arial"/>
        <family val="2"/>
      </rPr>
      <t>*</t>
    </r>
  </si>
  <si>
    <r>
      <t>32.850382</t>
    </r>
    <r>
      <rPr>
        <vertAlign val="superscript"/>
        <sz val="9"/>
        <color indexed="60"/>
        <rFont val="Arial"/>
        <family val="2"/>
      </rPr>
      <t>*</t>
    </r>
  </si>
  <si>
    <r>
      <t>26.941666</t>
    </r>
    <r>
      <rPr>
        <vertAlign val="superscript"/>
        <sz val="9"/>
        <color indexed="60"/>
        <rFont val="Arial"/>
        <family val="2"/>
      </rPr>
      <t>*</t>
    </r>
  </si>
  <si>
    <r>
      <t>35.387881</t>
    </r>
    <r>
      <rPr>
        <vertAlign val="superscript"/>
        <sz val="9"/>
        <color indexed="60"/>
        <rFont val="Arial"/>
        <family val="2"/>
      </rPr>
      <t>*</t>
    </r>
  </si>
  <si>
    <t>Dependent Variable:  Disease leaf area for stripe rust</t>
  </si>
  <si>
    <t>Spore Count Data ( Powdery Mildew)</t>
  </si>
  <si>
    <t xml:space="preserve">Triplicates in each sqaure </t>
  </si>
  <si>
    <t xml:space="preserve">Average  </t>
  </si>
  <si>
    <t xml:space="preserve">Triplicates in all Sqaures </t>
  </si>
  <si>
    <t>Average</t>
  </si>
  <si>
    <t>No. of seqaure</t>
  </si>
  <si>
    <t xml:space="preserve">Average no. of cells per seqauer </t>
  </si>
  <si>
    <t>Dilution fector</t>
  </si>
  <si>
    <t>Total cell count (cell/ml)</t>
  </si>
  <si>
    <t xml:space="preserve">Samples Names </t>
  </si>
  <si>
    <t>NC</t>
  </si>
  <si>
    <t>SA</t>
  </si>
  <si>
    <t>GA</t>
  </si>
  <si>
    <t xml:space="preserve">Samples Name </t>
  </si>
  <si>
    <t xml:space="preserve">NC </t>
  </si>
  <si>
    <t>Spore_count_assay_powderymildew</t>
  </si>
  <si>
    <r>
      <t>23.333333</t>
    </r>
    <r>
      <rPr>
        <vertAlign val="superscript"/>
        <sz val="9"/>
        <color indexed="60"/>
        <rFont val="Arial"/>
        <family val="2"/>
      </rPr>
      <t>*</t>
    </r>
  </si>
  <si>
    <r>
      <t>25.000000</t>
    </r>
    <r>
      <rPr>
        <vertAlign val="superscript"/>
        <sz val="9"/>
        <color indexed="60"/>
        <rFont val="Arial"/>
        <family val="2"/>
      </rPr>
      <t>*</t>
    </r>
  </si>
  <si>
    <r>
      <t>-11.666667</t>
    </r>
    <r>
      <rPr>
        <vertAlign val="superscript"/>
        <sz val="9"/>
        <color indexed="60"/>
        <rFont val="Arial"/>
        <family val="2"/>
      </rPr>
      <t>*</t>
    </r>
  </si>
  <si>
    <r>
      <t>-23.333333</t>
    </r>
    <r>
      <rPr>
        <vertAlign val="superscript"/>
        <sz val="9"/>
        <color indexed="60"/>
        <rFont val="Arial"/>
        <family val="2"/>
      </rPr>
      <t>*</t>
    </r>
  </si>
  <si>
    <r>
      <t>-35.000000</t>
    </r>
    <r>
      <rPr>
        <vertAlign val="superscript"/>
        <sz val="9"/>
        <color indexed="60"/>
        <rFont val="Arial"/>
        <family val="2"/>
      </rPr>
      <t>*</t>
    </r>
  </si>
  <si>
    <r>
      <t>-25.000000</t>
    </r>
    <r>
      <rPr>
        <vertAlign val="superscript"/>
        <sz val="9"/>
        <color indexed="60"/>
        <rFont val="Arial"/>
        <family val="2"/>
      </rPr>
      <t>*</t>
    </r>
  </si>
  <si>
    <r>
      <t>-36.666667</t>
    </r>
    <r>
      <rPr>
        <vertAlign val="superscript"/>
        <sz val="9"/>
        <color indexed="60"/>
        <rFont val="Arial"/>
        <family val="2"/>
      </rPr>
      <t>*</t>
    </r>
  </si>
  <si>
    <r>
      <t>11.666667</t>
    </r>
    <r>
      <rPr>
        <vertAlign val="superscript"/>
        <sz val="9"/>
        <color indexed="60"/>
        <rFont val="Arial"/>
        <family val="2"/>
      </rPr>
      <t>*</t>
    </r>
  </si>
  <si>
    <r>
      <t>35.000000</t>
    </r>
    <r>
      <rPr>
        <vertAlign val="superscript"/>
        <sz val="9"/>
        <color indexed="60"/>
        <rFont val="Arial"/>
        <family val="2"/>
      </rPr>
      <t>*</t>
    </r>
  </si>
  <si>
    <r>
      <t>36.666667</t>
    </r>
    <r>
      <rPr>
        <vertAlign val="superscript"/>
        <sz val="9"/>
        <color indexed="60"/>
        <rFont val="Arial"/>
        <family val="2"/>
      </rPr>
      <t>*</t>
    </r>
  </si>
  <si>
    <t xml:space="preserve">Dependent Variable: Spore count assay for powdery mildew </t>
  </si>
  <si>
    <t>Spore_count_assay_striperust</t>
  </si>
  <si>
    <r>
      <t>21.000000</t>
    </r>
    <r>
      <rPr>
        <vertAlign val="superscript"/>
        <sz val="9"/>
        <color indexed="60"/>
        <rFont val="Arial"/>
        <family val="2"/>
      </rPr>
      <t>*</t>
    </r>
  </si>
  <si>
    <r>
      <t>-16.666667</t>
    </r>
    <r>
      <rPr>
        <vertAlign val="superscript"/>
        <sz val="9"/>
        <color indexed="60"/>
        <rFont val="Arial"/>
        <family val="2"/>
      </rPr>
      <t>*</t>
    </r>
  </si>
  <si>
    <r>
      <t>24.333333</t>
    </r>
    <r>
      <rPr>
        <vertAlign val="superscript"/>
        <sz val="9"/>
        <color indexed="60"/>
        <rFont val="Arial"/>
        <family val="2"/>
      </rPr>
      <t>*</t>
    </r>
  </si>
  <si>
    <r>
      <t>-21.000000</t>
    </r>
    <r>
      <rPr>
        <vertAlign val="superscript"/>
        <sz val="9"/>
        <color indexed="60"/>
        <rFont val="Arial"/>
        <family val="2"/>
      </rPr>
      <t>*</t>
    </r>
  </si>
  <si>
    <r>
      <t>-24.333333</t>
    </r>
    <r>
      <rPr>
        <vertAlign val="superscript"/>
        <sz val="9"/>
        <color indexed="60"/>
        <rFont val="Arial"/>
        <family val="2"/>
      </rPr>
      <t>*</t>
    </r>
  </si>
  <si>
    <r>
      <t>-27.666667</t>
    </r>
    <r>
      <rPr>
        <vertAlign val="superscript"/>
        <sz val="9"/>
        <color indexed="60"/>
        <rFont val="Arial"/>
        <family val="2"/>
      </rPr>
      <t>*</t>
    </r>
  </si>
  <si>
    <r>
      <t>16.666667</t>
    </r>
    <r>
      <rPr>
        <vertAlign val="superscript"/>
        <sz val="9"/>
        <color indexed="60"/>
        <rFont val="Arial"/>
        <family val="2"/>
      </rPr>
      <t>*</t>
    </r>
  </si>
  <si>
    <r>
      <t>27.666667</t>
    </r>
    <r>
      <rPr>
        <vertAlign val="superscript"/>
        <sz val="9"/>
        <color indexed="60"/>
        <rFont val="Arial"/>
        <family val="2"/>
      </rPr>
      <t>*</t>
    </r>
  </si>
  <si>
    <t>Dependent Variable:  Spore count assay for stripe rust</t>
  </si>
  <si>
    <t>* p &lt; 0.05, ** p &lt; 0.01, or *** p &lt; 0.001.</t>
  </si>
  <si>
    <t xml:space="preserve">Dependent Variable: </t>
  </si>
  <si>
    <t>(I) Application_groups</t>
  </si>
  <si>
    <t>serratia</t>
  </si>
  <si>
    <t>Fictibacillus</t>
  </si>
  <si>
    <t>Neg Cont</t>
  </si>
  <si>
    <r>
      <t>-32.48063</t>
    </r>
    <r>
      <rPr>
        <vertAlign val="superscript"/>
        <sz val="9"/>
        <color indexed="60"/>
        <rFont val="Arial"/>
        <family val="2"/>
      </rPr>
      <t>*</t>
    </r>
  </si>
  <si>
    <r>
      <t>-32.50302</t>
    </r>
    <r>
      <rPr>
        <vertAlign val="superscript"/>
        <sz val="9"/>
        <color indexed="60"/>
        <rFont val="Arial"/>
        <family val="2"/>
      </rPr>
      <t>*</t>
    </r>
  </si>
  <si>
    <r>
      <t>-32.96741</t>
    </r>
    <r>
      <rPr>
        <vertAlign val="superscript"/>
        <sz val="9"/>
        <color indexed="60"/>
        <rFont val="Arial"/>
        <family val="2"/>
      </rPr>
      <t>*</t>
    </r>
  </si>
  <si>
    <r>
      <t>32.48063</t>
    </r>
    <r>
      <rPr>
        <vertAlign val="superscript"/>
        <sz val="9"/>
        <color indexed="60"/>
        <rFont val="Arial"/>
        <family val="2"/>
      </rPr>
      <t>*</t>
    </r>
  </si>
  <si>
    <r>
      <t>32.50302</t>
    </r>
    <r>
      <rPr>
        <vertAlign val="superscript"/>
        <sz val="9"/>
        <color indexed="60"/>
        <rFont val="Arial"/>
        <family val="2"/>
      </rPr>
      <t>*</t>
    </r>
  </si>
  <si>
    <r>
      <t>32.96741</t>
    </r>
    <r>
      <rPr>
        <vertAlign val="superscript"/>
        <sz val="9"/>
        <color indexed="60"/>
        <rFont val="Arial"/>
        <family val="2"/>
      </rPr>
      <t>*</t>
    </r>
  </si>
  <si>
    <t>Fictinacillus spp.</t>
  </si>
  <si>
    <t>Serriatia m.</t>
  </si>
  <si>
    <t>Serratia 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0000"/>
    <numFmt numFmtId="165" formatCode="###0.000"/>
    <numFmt numFmtId="166" formatCode="###0.00000"/>
    <numFmt numFmtId="167" formatCode="###0.0000"/>
  </numFmts>
  <fonts count="14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20"/>
      <color theme="1"/>
      <name val="Times New Roman"/>
      <family val="1"/>
    </font>
    <font>
      <sz val="20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0"/>
      <name val="Arial"/>
      <family val="2"/>
    </font>
    <font>
      <sz val="9"/>
      <color indexed="62"/>
      <name val="Arial"/>
      <family val="2"/>
    </font>
    <font>
      <vertAlign val="superscript"/>
      <sz val="9"/>
      <color indexed="60"/>
      <name val="Arial"/>
      <family val="2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theme="9" tint="0.79998168889431442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4">
    <xf numFmtId="0" fontId="0" fillId="0" borderId="0"/>
    <xf numFmtId="0" fontId="1" fillId="0" borderId="1" applyNumberFormat="0" applyFill="0" applyAlignment="0" applyProtection="0"/>
    <xf numFmtId="0" fontId="7" fillId="0" borderId="0"/>
    <xf numFmtId="0" fontId="7" fillId="0" borderId="0"/>
  </cellStyleXfs>
  <cellXfs count="205">
    <xf numFmtId="0" fontId="0" fillId="0" borderId="0" xfId="0"/>
    <xf numFmtId="0" fontId="0" fillId="2" borderId="4" xfId="0" applyFill="1" applyBorder="1" applyAlignment="1">
      <alignment horizontal="center"/>
    </xf>
    <xf numFmtId="0" fontId="2" fillId="0" borderId="4" xfId="0" applyFont="1" applyBorder="1"/>
    <xf numFmtId="0" fontId="2" fillId="0" borderId="6" xfId="0" applyFont="1" applyBorder="1"/>
    <xf numFmtId="0" fontId="2" fillId="0" borderId="5" xfId="0" applyFont="1" applyBorder="1"/>
    <xf numFmtId="0" fontId="2" fillId="3" borderId="5" xfId="0" applyFont="1" applyFill="1" applyBorder="1"/>
    <xf numFmtId="0" fontId="2" fillId="4" borderId="7" xfId="0" applyFont="1" applyFill="1" applyBorder="1"/>
    <xf numFmtId="0" fontId="2" fillId="4" borderId="4" xfId="0" applyFont="1" applyFill="1" applyBorder="1"/>
    <xf numFmtId="0" fontId="0" fillId="0" borderId="4" xfId="0" applyBorder="1"/>
    <xf numFmtId="0" fontId="0" fillId="0" borderId="6" xfId="0" applyBorder="1"/>
    <xf numFmtId="0" fontId="0" fillId="0" borderId="5" xfId="0" applyBorder="1"/>
    <xf numFmtId="0" fontId="0" fillId="4" borderId="4" xfId="0" applyFill="1" applyBorder="1" applyAlignment="1">
      <alignment horizontal="center"/>
    </xf>
    <xf numFmtId="0" fontId="0" fillId="3" borderId="9" xfId="0" applyFill="1" applyBorder="1"/>
    <xf numFmtId="0" fontId="0" fillId="0" borderId="4" xfId="0" applyBorder="1" applyAlignment="1">
      <alignment horizontal="center"/>
    </xf>
    <xf numFmtId="0" fontId="0" fillId="3" borderId="0" xfId="0" applyFill="1"/>
    <xf numFmtId="0" fontId="0" fillId="3" borderId="2" xfId="0" applyFill="1" applyBorder="1"/>
    <xf numFmtId="0" fontId="0" fillId="5" borderId="4" xfId="0" applyFill="1" applyBorder="1"/>
    <xf numFmtId="0" fontId="0" fillId="5" borderId="6" xfId="0" applyFill="1" applyBorder="1"/>
    <xf numFmtId="0" fontId="0" fillId="5" borderId="5" xfId="0" applyFill="1" applyBorder="1"/>
    <xf numFmtId="0" fontId="0" fillId="5" borderId="7" xfId="0" applyFill="1" applyBorder="1"/>
    <xf numFmtId="0" fontId="0" fillId="3" borderId="5" xfId="0" applyFill="1" applyBorder="1"/>
    <xf numFmtId="0" fontId="0" fillId="4" borderId="4" xfId="0" applyFill="1" applyBorder="1"/>
    <xf numFmtId="0" fontId="0" fillId="0" borderId="7" xfId="0" applyBorder="1"/>
    <xf numFmtId="0" fontId="5" fillId="0" borderId="0" xfId="0" applyFont="1"/>
    <xf numFmtId="0" fontId="2" fillId="4" borderId="4" xfId="0" applyFont="1" applyFill="1" applyBorder="1" applyAlignment="1">
      <alignment horizontal="center"/>
    </xf>
    <xf numFmtId="0" fontId="2" fillId="5" borderId="4" xfId="0" applyFont="1" applyFill="1" applyBorder="1"/>
    <xf numFmtId="0" fontId="0" fillId="3" borderId="5" xfId="0" applyFill="1" applyBorder="1" applyAlignment="1">
      <alignment horizontal="center"/>
    </xf>
    <xf numFmtId="0" fontId="1" fillId="0" borderId="4" xfId="1" applyBorder="1" applyAlignment="1">
      <alignment horizontal="center"/>
    </xf>
    <xf numFmtId="0" fontId="3" fillId="6" borderId="7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0" fillId="4" borderId="4" xfId="0" applyFill="1" applyBorder="1" applyAlignment="1">
      <alignment horizontal="right"/>
    </xf>
    <xf numFmtId="0" fontId="0" fillId="4" borderId="7" xfId="0" applyFill="1" applyBorder="1" applyAlignment="1">
      <alignment horizontal="center"/>
    </xf>
    <xf numFmtId="0" fontId="2" fillId="5" borderId="6" xfId="0" applyFont="1" applyFill="1" applyBorder="1"/>
    <xf numFmtId="0" fontId="0" fillId="5" borderId="4" xfId="0" applyFill="1" applyBorder="1" applyAlignment="1">
      <alignment horizontal="center"/>
    </xf>
    <xf numFmtId="0" fontId="2" fillId="0" borderId="7" xfId="0" applyFont="1" applyBorder="1"/>
    <xf numFmtId="0" fontId="2" fillId="5" borderId="7" xfId="0" applyFont="1" applyFill="1" applyBorder="1"/>
    <xf numFmtId="0" fontId="0" fillId="2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7" borderId="7" xfId="0" applyFill="1" applyBorder="1"/>
    <xf numFmtId="0" fontId="1" fillId="0" borderId="7" xfId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2" fillId="4" borderId="6" xfId="0" applyFont="1" applyFill="1" applyBorder="1"/>
    <xf numFmtId="0" fontId="0" fillId="0" borderId="6" xfId="0" applyBorder="1" applyAlignment="1">
      <alignment horizontal="center"/>
    </xf>
    <xf numFmtId="0" fontId="1" fillId="0" borderId="6" xfId="1" applyBorder="1" applyAlignment="1">
      <alignment horizontal="center"/>
    </xf>
    <xf numFmtId="0" fontId="0" fillId="8" borderId="7" xfId="0" applyFill="1" applyBorder="1"/>
    <xf numFmtId="0" fontId="0" fillId="9" borderId="7" xfId="0" applyFill="1" applyBorder="1"/>
    <xf numFmtId="0" fontId="0" fillId="9" borderId="4" xfId="0" applyFill="1" applyBorder="1"/>
    <xf numFmtId="0" fontId="6" fillId="0" borderId="0" xfId="0" applyFont="1"/>
    <xf numFmtId="0" fontId="7" fillId="0" borderId="0" xfId="2"/>
    <xf numFmtId="0" fontId="10" fillId="0" borderId="19" xfId="2" applyFont="1" applyBorder="1" applyAlignment="1">
      <alignment horizontal="center" wrapText="1"/>
    </xf>
    <xf numFmtId="0" fontId="10" fillId="0" borderId="20" xfId="2" applyFont="1" applyBorder="1" applyAlignment="1">
      <alignment horizontal="center" wrapText="1"/>
    </xf>
    <xf numFmtId="0" fontId="10" fillId="12" borderId="22" xfId="2" applyFont="1" applyFill="1" applyBorder="1" applyAlignment="1">
      <alignment horizontal="left" vertical="top" wrapText="1"/>
    </xf>
    <xf numFmtId="164" fontId="9" fillId="0" borderId="23" xfId="2" applyNumberFormat="1" applyFont="1" applyBorder="1" applyAlignment="1">
      <alignment horizontal="right" vertical="top"/>
    </xf>
    <xf numFmtId="164" fontId="9" fillId="0" borderId="24" xfId="2" applyNumberFormat="1" applyFont="1" applyBorder="1" applyAlignment="1">
      <alignment horizontal="right" vertical="top"/>
    </xf>
    <xf numFmtId="165" fontId="9" fillId="0" borderId="24" xfId="2" applyNumberFormat="1" applyFont="1" applyBorder="1" applyAlignment="1">
      <alignment horizontal="right" vertical="top"/>
    </xf>
    <xf numFmtId="166" fontId="9" fillId="0" borderId="24" xfId="2" applyNumberFormat="1" applyFont="1" applyBorder="1" applyAlignment="1">
      <alignment horizontal="right" vertical="top"/>
    </xf>
    <xf numFmtId="166" fontId="9" fillId="0" borderId="25" xfId="2" applyNumberFormat="1" applyFont="1" applyBorder="1" applyAlignment="1">
      <alignment horizontal="right" vertical="top"/>
    </xf>
    <xf numFmtId="0" fontId="10" fillId="12" borderId="26" xfId="2" applyFont="1" applyFill="1" applyBorder="1" applyAlignment="1">
      <alignment horizontal="left" vertical="top" wrapText="1"/>
    </xf>
    <xf numFmtId="164" fontId="9" fillId="0" borderId="27" xfId="2" applyNumberFormat="1" applyFont="1" applyBorder="1" applyAlignment="1">
      <alignment horizontal="right" vertical="top"/>
    </xf>
    <xf numFmtId="164" fontId="9" fillId="0" borderId="28" xfId="2" applyNumberFormat="1" applyFont="1" applyBorder="1" applyAlignment="1">
      <alignment horizontal="right" vertical="top"/>
    </xf>
    <xf numFmtId="165" fontId="9" fillId="0" borderId="28" xfId="2" applyNumberFormat="1" applyFont="1" applyBorder="1" applyAlignment="1">
      <alignment horizontal="right" vertical="top"/>
    </xf>
    <xf numFmtId="166" fontId="9" fillId="0" borderId="28" xfId="2" applyNumberFormat="1" applyFont="1" applyBorder="1" applyAlignment="1">
      <alignment horizontal="right" vertical="top"/>
    </xf>
    <xf numFmtId="166" fontId="9" fillId="0" borderId="29" xfId="2" applyNumberFormat="1" applyFont="1" applyBorder="1" applyAlignment="1">
      <alignment horizontal="right" vertical="top"/>
    </xf>
    <xf numFmtId="0" fontId="10" fillId="12" borderId="30" xfId="2" applyFont="1" applyFill="1" applyBorder="1" applyAlignment="1">
      <alignment horizontal="left" vertical="top" wrapText="1"/>
    </xf>
    <xf numFmtId="0" fontId="9" fillId="0" borderId="31" xfId="2" applyFont="1" applyBorder="1" applyAlignment="1">
      <alignment horizontal="right" vertical="top"/>
    </xf>
    <xf numFmtId="164" fontId="9" fillId="0" borderId="32" xfId="2" applyNumberFormat="1" applyFont="1" applyBorder="1" applyAlignment="1">
      <alignment horizontal="right" vertical="top"/>
    </xf>
    <xf numFmtId="165" fontId="9" fillId="0" borderId="32" xfId="2" applyNumberFormat="1" applyFont="1" applyBorder="1" applyAlignment="1">
      <alignment horizontal="right" vertical="top"/>
    </xf>
    <xf numFmtId="166" fontId="9" fillId="0" borderId="32" xfId="2" applyNumberFormat="1" applyFont="1" applyBorder="1" applyAlignment="1">
      <alignment horizontal="right" vertical="top"/>
    </xf>
    <xf numFmtId="166" fontId="9" fillId="0" borderId="33" xfId="2" applyNumberFormat="1" applyFont="1" applyBorder="1" applyAlignment="1">
      <alignment horizontal="right" vertical="top"/>
    </xf>
    <xf numFmtId="0" fontId="9" fillId="0" borderId="27" xfId="2" applyFont="1" applyBorder="1" applyAlignment="1">
      <alignment horizontal="right" vertical="top"/>
    </xf>
    <xf numFmtId="0" fontId="10" fillId="12" borderId="34" xfId="2" applyFont="1" applyFill="1" applyBorder="1" applyAlignment="1">
      <alignment horizontal="left" vertical="top" wrapText="1"/>
    </xf>
    <xf numFmtId="0" fontId="9" fillId="0" borderId="35" xfId="2" applyFont="1" applyBorder="1" applyAlignment="1">
      <alignment horizontal="right" vertical="top"/>
    </xf>
    <xf numFmtId="164" fontId="9" fillId="0" borderId="36" xfId="2" applyNumberFormat="1" applyFont="1" applyBorder="1" applyAlignment="1">
      <alignment horizontal="right" vertical="top"/>
    </xf>
    <xf numFmtId="165" fontId="9" fillId="0" borderId="36" xfId="2" applyNumberFormat="1" applyFont="1" applyBorder="1" applyAlignment="1">
      <alignment horizontal="right" vertical="top"/>
    </xf>
    <xf numFmtId="166" fontId="9" fillId="0" borderId="36" xfId="2" applyNumberFormat="1" applyFont="1" applyBorder="1" applyAlignment="1">
      <alignment horizontal="right" vertical="top"/>
    </xf>
    <xf numFmtId="166" fontId="9" fillId="0" borderId="37" xfId="2" applyNumberFormat="1" applyFont="1" applyBorder="1" applyAlignment="1">
      <alignment horizontal="right" vertical="top"/>
    </xf>
    <xf numFmtId="0" fontId="12" fillId="0" borderId="0" xfId="0" applyFont="1"/>
    <xf numFmtId="0" fontId="12" fillId="5" borderId="0" xfId="0" applyFont="1" applyFill="1"/>
    <xf numFmtId="0" fontId="12" fillId="5" borderId="0" xfId="0" applyFont="1" applyFill="1" applyAlignment="1">
      <alignment horizontal="center"/>
    </xf>
    <xf numFmtId="0" fontId="3" fillId="5" borderId="0" xfId="0" applyFont="1" applyFill="1"/>
    <xf numFmtId="0" fontId="3" fillId="13" borderId="0" xfId="0" applyFont="1" applyFill="1"/>
    <xf numFmtId="0" fontId="3" fillId="0" borderId="0" xfId="0" applyFont="1"/>
    <xf numFmtId="0" fontId="12" fillId="13" borderId="0" xfId="0" applyFont="1" applyFill="1"/>
    <xf numFmtId="11" fontId="12" fillId="0" borderId="0" xfId="0" applyNumberFormat="1" applyFont="1"/>
    <xf numFmtId="0" fontId="7" fillId="0" borderId="0" xfId="3"/>
    <xf numFmtId="0" fontId="10" fillId="0" borderId="19" xfId="3" applyFont="1" applyBorder="1" applyAlignment="1">
      <alignment horizontal="center" wrapText="1"/>
    </xf>
    <xf numFmtId="0" fontId="10" fillId="0" borderId="20" xfId="3" applyFont="1" applyBorder="1" applyAlignment="1">
      <alignment horizontal="center" wrapText="1"/>
    </xf>
    <xf numFmtId="0" fontId="10" fillId="12" borderId="22" xfId="3" applyFont="1" applyFill="1" applyBorder="1" applyAlignment="1">
      <alignment horizontal="left" vertical="top" wrapText="1"/>
    </xf>
    <xf numFmtId="0" fontId="9" fillId="0" borderId="23" xfId="3" applyFont="1" applyBorder="1" applyAlignment="1">
      <alignment horizontal="right" vertical="top"/>
    </xf>
    <xf numFmtId="164" fontId="9" fillId="0" borderId="24" xfId="3" applyNumberFormat="1" applyFont="1" applyBorder="1" applyAlignment="1">
      <alignment horizontal="right" vertical="top"/>
    </xf>
    <xf numFmtId="165" fontId="9" fillId="0" borderId="24" xfId="3" applyNumberFormat="1" applyFont="1" applyBorder="1" applyAlignment="1">
      <alignment horizontal="right" vertical="top"/>
    </xf>
    <xf numFmtId="166" fontId="9" fillId="0" borderId="24" xfId="3" applyNumberFormat="1" applyFont="1" applyBorder="1" applyAlignment="1">
      <alignment horizontal="right" vertical="top"/>
    </xf>
    <xf numFmtId="166" fontId="9" fillId="0" borderId="25" xfId="3" applyNumberFormat="1" applyFont="1" applyBorder="1" applyAlignment="1">
      <alignment horizontal="right" vertical="top"/>
    </xf>
    <xf numFmtId="0" fontId="10" fillId="12" borderId="26" xfId="3" applyFont="1" applyFill="1" applyBorder="1" applyAlignment="1">
      <alignment horizontal="left" vertical="top" wrapText="1"/>
    </xf>
    <xf numFmtId="164" fontId="9" fillId="0" borderId="27" xfId="3" applyNumberFormat="1" applyFont="1" applyBorder="1" applyAlignment="1">
      <alignment horizontal="right" vertical="top"/>
    </xf>
    <xf numFmtId="164" fontId="9" fillId="0" borderId="28" xfId="3" applyNumberFormat="1" applyFont="1" applyBorder="1" applyAlignment="1">
      <alignment horizontal="right" vertical="top"/>
    </xf>
    <xf numFmtId="165" fontId="9" fillId="0" borderId="28" xfId="3" applyNumberFormat="1" applyFont="1" applyBorder="1" applyAlignment="1">
      <alignment horizontal="right" vertical="top"/>
    </xf>
    <xf numFmtId="166" fontId="9" fillId="0" borderId="28" xfId="3" applyNumberFormat="1" applyFont="1" applyBorder="1" applyAlignment="1">
      <alignment horizontal="right" vertical="top"/>
    </xf>
    <xf numFmtId="166" fontId="9" fillId="0" borderId="29" xfId="3" applyNumberFormat="1" applyFont="1" applyBorder="1" applyAlignment="1">
      <alignment horizontal="right" vertical="top"/>
    </xf>
    <xf numFmtId="0" fontId="9" fillId="0" borderId="27" xfId="3" applyFont="1" applyBorder="1" applyAlignment="1">
      <alignment horizontal="right" vertical="top"/>
    </xf>
    <xf numFmtId="0" fontId="10" fillId="12" borderId="30" xfId="3" applyFont="1" applyFill="1" applyBorder="1" applyAlignment="1">
      <alignment horizontal="left" vertical="top" wrapText="1"/>
    </xf>
    <xf numFmtId="0" fontId="9" fillId="0" borderId="31" xfId="3" applyFont="1" applyBorder="1" applyAlignment="1">
      <alignment horizontal="right" vertical="top"/>
    </xf>
    <xf numFmtId="164" fontId="9" fillId="0" borderId="32" xfId="3" applyNumberFormat="1" applyFont="1" applyBorder="1" applyAlignment="1">
      <alignment horizontal="right" vertical="top"/>
    </xf>
    <xf numFmtId="165" fontId="9" fillId="0" borderId="32" xfId="3" applyNumberFormat="1" applyFont="1" applyBorder="1" applyAlignment="1">
      <alignment horizontal="right" vertical="top"/>
    </xf>
    <xf numFmtId="166" fontId="9" fillId="0" borderId="32" xfId="3" applyNumberFormat="1" applyFont="1" applyBorder="1" applyAlignment="1">
      <alignment horizontal="right" vertical="top"/>
    </xf>
    <xf numFmtId="166" fontId="9" fillId="0" borderId="33" xfId="3" applyNumberFormat="1" applyFont="1" applyBorder="1" applyAlignment="1">
      <alignment horizontal="right" vertical="top"/>
    </xf>
    <xf numFmtId="0" fontId="10" fillId="12" borderId="34" xfId="3" applyFont="1" applyFill="1" applyBorder="1" applyAlignment="1">
      <alignment horizontal="left" vertical="top" wrapText="1"/>
    </xf>
    <xf numFmtId="0" fontId="9" fillId="0" borderId="35" xfId="3" applyFont="1" applyBorder="1" applyAlignment="1">
      <alignment horizontal="right" vertical="top"/>
    </xf>
    <xf numFmtId="164" fontId="9" fillId="0" borderId="36" xfId="3" applyNumberFormat="1" applyFont="1" applyBorder="1" applyAlignment="1">
      <alignment horizontal="right" vertical="top"/>
    </xf>
    <xf numFmtId="165" fontId="9" fillId="0" borderId="36" xfId="3" applyNumberFormat="1" applyFont="1" applyBorder="1" applyAlignment="1">
      <alignment horizontal="right" vertical="top"/>
    </xf>
    <xf numFmtId="166" fontId="9" fillId="0" borderId="36" xfId="3" applyNumberFormat="1" applyFont="1" applyBorder="1" applyAlignment="1">
      <alignment horizontal="right" vertical="top"/>
    </xf>
    <xf numFmtId="166" fontId="9" fillId="0" borderId="37" xfId="3" applyNumberFormat="1" applyFont="1" applyBorder="1" applyAlignment="1">
      <alignment horizontal="right" vertical="top"/>
    </xf>
    <xf numFmtId="164" fontId="9" fillId="0" borderId="23" xfId="3" applyNumberFormat="1" applyFont="1" applyBorder="1" applyAlignment="1">
      <alignment horizontal="right" vertical="top"/>
    </xf>
    <xf numFmtId="164" fontId="9" fillId="0" borderId="31" xfId="3" applyNumberFormat="1" applyFont="1" applyBorder="1" applyAlignment="1">
      <alignment horizontal="right" vertical="top"/>
    </xf>
    <xf numFmtId="0" fontId="13" fillId="0" borderId="0" xfId="0" applyFont="1" applyAlignment="1">
      <alignment horizontal="justify" vertical="center"/>
    </xf>
    <xf numFmtId="166" fontId="9" fillId="0" borderId="23" xfId="2" applyNumberFormat="1" applyFont="1" applyBorder="1" applyAlignment="1">
      <alignment horizontal="right" vertical="top"/>
    </xf>
    <xf numFmtId="167" fontId="9" fillId="0" borderId="24" xfId="2" applyNumberFormat="1" applyFont="1" applyBorder="1" applyAlignment="1">
      <alignment horizontal="right" vertical="top"/>
    </xf>
    <xf numFmtId="167" fontId="9" fillId="0" borderId="25" xfId="2" applyNumberFormat="1" applyFont="1" applyBorder="1" applyAlignment="1">
      <alignment horizontal="right" vertical="top"/>
    </xf>
    <xf numFmtId="166" fontId="9" fillId="0" borderId="27" xfId="2" applyNumberFormat="1" applyFont="1" applyBorder="1" applyAlignment="1">
      <alignment horizontal="right" vertical="top"/>
    </xf>
    <xf numFmtId="167" fontId="9" fillId="0" borderId="28" xfId="2" applyNumberFormat="1" applyFont="1" applyBorder="1" applyAlignment="1">
      <alignment horizontal="right" vertical="top"/>
    </xf>
    <xf numFmtId="167" fontId="9" fillId="0" borderId="29" xfId="2" applyNumberFormat="1" applyFont="1" applyBorder="1" applyAlignment="1">
      <alignment horizontal="right" vertical="top"/>
    </xf>
    <xf numFmtId="167" fontId="9" fillId="0" borderId="32" xfId="2" applyNumberFormat="1" applyFont="1" applyBorder="1" applyAlignment="1">
      <alignment horizontal="right" vertical="top"/>
    </xf>
    <xf numFmtId="167" fontId="9" fillId="0" borderId="33" xfId="2" applyNumberFormat="1" applyFont="1" applyBorder="1" applyAlignment="1">
      <alignment horizontal="right" vertical="top"/>
    </xf>
    <xf numFmtId="166" fontId="9" fillId="0" borderId="31" xfId="2" applyNumberFormat="1" applyFont="1" applyBorder="1" applyAlignment="1">
      <alignment horizontal="right" vertical="top"/>
    </xf>
    <xf numFmtId="167" fontId="9" fillId="0" borderId="36" xfId="2" applyNumberFormat="1" applyFont="1" applyBorder="1" applyAlignment="1">
      <alignment horizontal="right" vertical="top"/>
    </xf>
    <xf numFmtId="167" fontId="9" fillId="0" borderId="37" xfId="2" applyNumberFormat="1" applyFont="1" applyBorder="1" applyAlignment="1">
      <alignment horizontal="right" vertical="top"/>
    </xf>
    <xf numFmtId="0" fontId="3" fillId="3" borderId="0" xfId="0" applyFont="1" applyFill="1" applyAlignment="1">
      <alignment horizontal="center"/>
    </xf>
    <xf numFmtId="0" fontId="12" fillId="5" borderId="0" xfId="0" applyFont="1" applyFill="1" applyAlignment="1">
      <alignment horizontal="center"/>
    </xf>
    <xf numFmtId="0" fontId="9" fillId="0" borderId="0" xfId="3" applyFont="1" applyAlignment="1">
      <alignment horizontal="left" vertical="top" wrapText="1"/>
    </xf>
    <xf numFmtId="0" fontId="8" fillId="0" borderId="0" xfId="3" applyFont="1" applyAlignment="1">
      <alignment horizontal="center" vertical="center" wrapText="1"/>
    </xf>
    <xf numFmtId="0" fontId="9" fillId="11" borderId="0" xfId="3" applyFont="1" applyFill="1"/>
    <xf numFmtId="0" fontId="7" fillId="0" borderId="0" xfId="3"/>
    <xf numFmtId="0" fontId="10" fillId="0" borderId="0" xfId="3" applyFont="1" applyAlignment="1">
      <alignment horizontal="left" wrapText="1"/>
    </xf>
    <xf numFmtId="0" fontId="10" fillId="0" borderId="17" xfId="3" applyFont="1" applyBorder="1" applyAlignment="1">
      <alignment horizontal="left" wrapText="1"/>
    </xf>
    <xf numFmtId="0" fontId="10" fillId="0" borderId="14" xfId="3" applyFont="1" applyBorder="1" applyAlignment="1">
      <alignment horizontal="center" wrapText="1"/>
    </xf>
    <xf numFmtId="0" fontId="10" fillId="0" borderId="18" xfId="3" applyFont="1" applyBorder="1" applyAlignment="1">
      <alignment horizontal="center" wrapText="1"/>
    </xf>
    <xf numFmtId="0" fontId="10" fillId="0" borderId="15" xfId="3" applyFont="1" applyBorder="1" applyAlignment="1">
      <alignment horizontal="center" wrapText="1"/>
    </xf>
    <xf numFmtId="0" fontId="10" fillId="0" borderId="19" xfId="3" applyFont="1" applyBorder="1" applyAlignment="1">
      <alignment horizontal="center" wrapText="1"/>
    </xf>
    <xf numFmtId="0" fontId="10" fillId="0" borderId="16" xfId="3" applyFont="1" applyBorder="1" applyAlignment="1">
      <alignment horizontal="center" wrapText="1"/>
    </xf>
    <xf numFmtId="0" fontId="10" fillId="12" borderId="21" xfId="3" applyFont="1" applyFill="1" applyBorder="1" applyAlignment="1">
      <alignment horizontal="left" vertical="top" wrapText="1"/>
    </xf>
    <xf numFmtId="0" fontId="10" fillId="12" borderId="26" xfId="3" applyFont="1" applyFill="1" applyBorder="1" applyAlignment="1">
      <alignment horizontal="left" vertical="top" wrapText="1"/>
    </xf>
    <xf numFmtId="0" fontId="10" fillId="12" borderId="30" xfId="3" applyFont="1" applyFill="1" applyBorder="1" applyAlignment="1">
      <alignment horizontal="left" vertical="top" wrapText="1"/>
    </xf>
    <xf numFmtId="0" fontId="10" fillId="12" borderId="34" xfId="3" applyFont="1" applyFill="1" applyBorder="1" applyAlignment="1">
      <alignment horizontal="left" vertical="top" wrapText="1"/>
    </xf>
    <xf numFmtId="0" fontId="0" fillId="4" borderId="10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10" borderId="12" xfId="0" applyFill="1" applyBorder="1" applyAlignment="1">
      <alignment horizontal="center"/>
    </xf>
    <xf numFmtId="0" fontId="0" fillId="10" borderId="13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1" fillId="0" borderId="1" xfId="1" applyAlignment="1">
      <alignment horizontal="center"/>
    </xf>
    <xf numFmtId="0" fontId="0" fillId="3" borderId="8" xfId="0" applyFill="1" applyBorder="1" applyAlignment="1">
      <alignment horizontal="right"/>
    </xf>
    <xf numFmtId="0" fontId="0" fillId="3" borderId="11" xfId="0" applyFill="1" applyBorder="1" applyAlignment="1">
      <alignment horizontal="right"/>
    </xf>
    <xf numFmtId="0" fontId="0" fillId="3" borderId="3" xfId="0" applyFill="1" applyBorder="1" applyAlignment="1">
      <alignment horizontal="right"/>
    </xf>
    <xf numFmtId="0" fontId="0" fillId="3" borderId="8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2" fillId="3" borderId="9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4" fillId="0" borderId="5" xfId="1" applyFont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4" fillId="0" borderId="9" xfId="1" applyFont="1" applyBorder="1" applyAlignment="1">
      <alignment horizontal="center"/>
    </xf>
    <xf numFmtId="0" fontId="0" fillId="3" borderId="0" xfId="0" applyFill="1" applyAlignment="1">
      <alignment horizontal="center"/>
    </xf>
    <xf numFmtId="0" fontId="3" fillId="6" borderId="7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1" fillId="0" borderId="2" xfId="1" applyBorder="1" applyAlignment="1">
      <alignment horizontal="center"/>
    </xf>
    <xf numFmtId="0" fontId="2" fillId="10" borderId="10" xfId="0" applyFont="1" applyFill="1" applyBorder="1" applyAlignment="1">
      <alignment horizontal="center"/>
    </xf>
    <xf numFmtId="0" fontId="2" fillId="10" borderId="12" xfId="0" applyFont="1" applyFill="1" applyBorder="1" applyAlignment="1">
      <alignment horizontal="center"/>
    </xf>
    <xf numFmtId="0" fontId="2" fillId="10" borderId="13" xfId="0" applyFont="1" applyFill="1" applyBorder="1" applyAlignment="1">
      <alignment horizontal="center"/>
    </xf>
    <xf numFmtId="0" fontId="8" fillId="0" borderId="0" xfId="2" applyFont="1" applyAlignment="1">
      <alignment horizontal="center" vertical="center" wrapText="1"/>
    </xf>
    <xf numFmtId="0" fontId="9" fillId="11" borderId="0" xfId="2" applyFont="1" applyFill="1"/>
    <xf numFmtId="0" fontId="7" fillId="0" borderId="0" xfId="2"/>
    <xf numFmtId="0" fontId="10" fillId="0" borderId="0" xfId="2" applyFont="1" applyAlignment="1">
      <alignment horizontal="left" wrapText="1"/>
    </xf>
    <xf numFmtId="0" fontId="10" fillId="0" borderId="17" xfId="2" applyFont="1" applyBorder="1" applyAlignment="1">
      <alignment horizontal="left" wrapText="1"/>
    </xf>
    <xf numFmtId="0" fontId="10" fillId="0" borderId="14" xfId="2" applyFont="1" applyBorder="1" applyAlignment="1">
      <alignment horizontal="center" wrapText="1"/>
    </xf>
    <xf numFmtId="0" fontId="10" fillId="0" borderId="18" xfId="2" applyFont="1" applyBorder="1" applyAlignment="1">
      <alignment horizontal="center" wrapText="1"/>
    </xf>
    <xf numFmtId="0" fontId="10" fillId="0" borderId="15" xfId="2" applyFont="1" applyBorder="1" applyAlignment="1">
      <alignment horizontal="center" wrapText="1"/>
    </xf>
    <xf numFmtId="0" fontId="10" fillId="0" borderId="19" xfId="2" applyFont="1" applyBorder="1" applyAlignment="1">
      <alignment horizontal="center" wrapText="1"/>
    </xf>
    <xf numFmtId="0" fontId="10" fillId="0" borderId="16" xfId="2" applyFont="1" applyBorder="1" applyAlignment="1">
      <alignment horizontal="center" wrapText="1"/>
    </xf>
    <xf numFmtId="0" fontId="10" fillId="12" borderId="21" xfId="2" applyFont="1" applyFill="1" applyBorder="1" applyAlignment="1">
      <alignment horizontal="left" vertical="top" wrapText="1"/>
    </xf>
    <xf numFmtId="0" fontId="10" fillId="12" borderId="26" xfId="2" applyFont="1" applyFill="1" applyBorder="1" applyAlignment="1">
      <alignment horizontal="left" vertical="top" wrapText="1"/>
    </xf>
    <xf numFmtId="0" fontId="10" fillId="12" borderId="30" xfId="2" applyFont="1" applyFill="1" applyBorder="1" applyAlignment="1">
      <alignment horizontal="left" vertical="top" wrapText="1"/>
    </xf>
    <xf numFmtId="0" fontId="10" fillId="12" borderId="34" xfId="2" applyFont="1" applyFill="1" applyBorder="1" applyAlignment="1">
      <alignment horizontal="left" vertical="top" wrapText="1"/>
    </xf>
    <xf numFmtId="0" fontId="9" fillId="0" borderId="0" xfId="2" applyFont="1" applyAlignment="1">
      <alignment horizontal="left" vertical="top" wrapText="1"/>
    </xf>
    <xf numFmtId="0" fontId="0" fillId="0" borderId="0" xfId="0" applyAlignment="1">
      <alignment horizontal="center"/>
    </xf>
  </cellXfs>
  <cellStyles count="4">
    <cellStyle name="Heading 1" xfId="1" builtinId="16"/>
    <cellStyle name="Normal" xfId="0" builtinId="0"/>
    <cellStyle name="Normal_Disease Severity Area Data" xfId="2" xr:uid="{B283618D-CC5F-4355-A6EE-53F0B14A2351}"/>
    <cellStyle name="Normal_Spore Count Assay" xfId="3" xr:uid="{9516E8EB-7913-4E77-9B82-BAE64C94101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F65-4ADD-BFFF-B04AAF7A177D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F65-4ADD-BFFF-B04AAF7A177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F65-4ADD-BFFF-B04AAF7A177D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1F65-4ADD-BFFF-B04AAF7A177D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1F65-4ADD-BFFF-B04AAF7A177D}"/>
              </c:ext>
            </c:extLst>
          </c:dPt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pore Count Assay'!$A$4:$A$8</c:f>
              <c:strCache>
                <c:ptCount val="5"/>
                <c:pt idx="0">
                  <c:v>FHAN 2.8</c:v>
                </c:pt>
                <c:pt idx="1">
                  <c:v>NC</c:v>
                </c:pt>
                <c:pt idx="2">
                  <c:v>FHAP 2.6</c:v>
                </c:pt>
                <c:pt idx="3">
                  <c:v>SA</c:v>
                </c:pt>
                <c:pt idx="4">
                  <c:v>GA</c:v>
                </c:pt>
              </c:strCache>
            </c:strRef>
          </c:cat>
          <c:val>
            <c:numRef>
              <c:f>'Spore Count Assay'!$Q$4:$Q$8</c:f>
              <c:numCache>
                <c:formatCode>0.00E+00</c:formatCode>
                <c:ptCount val="5"/>
                <c:pt idx="0">
                  <c:v>93333.333333333328</c:v>
                </c:pt>
                <c:pt idx="1">
                  <c:v>233333.33333333334</c:v>
                </c:pt>
                <c:pt idx="2">
                  <c:v>86666.666666666672</c:v>
                </c:pt>
                <c:pt idx="3">
                  <c:v>186666.66666666666</c:v>
                </c:pt>
                <c:pt idx="4">
                  <c:v>186666.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F65-4ADD-BFFF-B04AAF7A17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6531071"/>
        <c:axId val="1398327631"/>
      </c:barChart>
      <c:catAx>
        <c:axId val="12565310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pplication group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98327631"/>
        <c:crosses val="autoZero"/>
        <c:auto val="1"/>
        <c:lblAlgn val="ctr"/>
        <c:lblOffset val="100"/>
        <c:noMultiLvlLbl val="0"/>
      </c:catAx>
      <c:valAx>
        <c:axId val="1398327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pore count (powdery</a:t>
                </a:r>
                <a:r>
                  <a:rPr lang="en-US" baseline="0"/>
                  <a:t> mildew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65310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486-4A9E-B2F9-A516168970DD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486-4A9E-B2F9-A516168970D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486-4A9E-B2F9-A516168970DD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2486-4A9E-B2F9-A516168970DD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2486-4A9E-B2F9-A516168970DD}"/>
              </c:ext>
            </c:extLst>
          </c:dPt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pore Count Assay'!$A$13:$A$17</c:f>
              <c:strCache>
                <c:ptCount val="5"/>
                <c:pt idx="0">
                  <c:v>FHAN 2.8</c:v>
                </c:pt>
                <c:pt idx="1">
                  <c:v>NC </c:v>
                </c:pt>
                <c:pt idx="2">
                  <c:v>FHAP 2.6</c:v>
                </c:pt>
                <c:pt idx="3">
                  <c:v>SA</c:v>
                </c:pt>
                <c:pt idx="4">
                  <c:v>GA</c:v>
                </c:pt>
              </c:strCache>
            </c:strRef>
          </c:cat>
          <c:val>
            <c:numRef>
              <c:f>'Spore Count Assay'!$Q$13:$Q$17</c:f>
              <c:numCache>
                <c:formatCode>0.00E+00</c:formatCode>
                <c:ptCount val="5"/>
                <c:pt idx="0">
                  <c:v>93333.333333333328</c:v>
                </c:pt>
                <c:pt idx="1">
                  <c:v>160000</c:v>
                </c:pt>
                <c:pt idx="2">
                  <c:v>49333.333333333336</c:v>
                </c:pt>
                <c:pt idx="3">
                  <c:v>146666.66666666666</c:v>
                </c:pt>
                <c:pt idx="4">
                  <c:v>133333.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486-4A9E-B2F9-A516168970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6521871"/>
        <c:axId val="1201943247"/>
      </c:barChart>
      <c:catAx>
        <c:axId val="12565218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pplication group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01943247"/>
        <c:crosses val="autoZero"/>
        <c:auto val="1"/>
        <c:lblAlgn val="ctr"/>
        <c:lblOffset val="100"/>
        <c:noMultiLvlLbl val="0"/>
      </c:catAx>
      <c:valAx>
        <c:axId val="1201943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pore count (stripe rus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65218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Disease Severity (Powdery Mildew)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5912546008904934E-2"/>
          <c:y val="9.2169032473594981E-2"/>
          <c:w val="0.81167536083605152"/>
          <c:h val="0.73515032846400208"/>
        </c:manualLayout>
      </c:layout>
      <c:barChart>
        <c:barDir val="col"/>
        <c:grouping val="clustered"/>
        <c:varyColors val="0"/>
        <c:ser>
          <c:idx val="0"/>
          <c:order val="0"/>
          <c:tx>
            <c:v>Average Percentage Disease (%)</c:v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3:$C$7</c:f>
                <c:numCache>
                  <c:formatCode>General</c:formatCode>
                  <c:ptCount val="5"/>
                  <c:pt idx="0">
                    <c:v>2.9136709231539157</c:v>
                  </c:pt>
                  <c:pt idx="1">
                    <c:v>0.62820025433012505</c:v>
                  </c:pt>
                  <c:pt idx="2">
                    <c:v>0.23438423235622799</c:v>
                  </c:pt>
                  <c:pt idx="3">
                    <c:v>0.70403596579782812</c:v>
                  </c:pt>
                  <c:pt idx="4">
                    <c:v>5.2444672207536724</c:v>
                  </c:pt>
                </c:numCache>
              </c:numRef>
            </c:plus>
            <c:minus>
              <c:numRef>
                <c:f>Sheet1!$C$3:$C$7</c:f>
                <c:numCache>
                  <c:formatCode>General</c:formatCode>
                  <c:ptCount val="5"/>
                  <c:pt idx="0">
                    <c:v>2.9136709231539157</c:v>
                  </c:pt>
                  <c:pt idx="1">
                    <c:v>0.62820025433012505</c:v>
                  </c:pt>
                  <c:pt idx="2">
                    <c:v>0.23438423235622799</c:v>
                  </c:pt>
                  <c:pt idx="3">
                    <c:v>0.70403596579782812</c:v>
                  </c:pt>
                  <c:pt idx="4">
                    <c:v>5.24446722075367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3:$A$7</c:f>
              <c:strCache>
                <c:ptCount val="5"/>
                <c:pt idx="0">
                  <c:v>Fictibacillus spp.</c:v>
                </c:pt>
                <c:pt idx="1">
                  <c:v>Serratia marcescence</c:v>
                </c:pt>
                <c:pt idx="2">
                  <c:v>Gibberalic Acid</c:v>
                </c:pt>
                <c:pt idx="3">
                  <c:v>Salicylic Acid</c:v>
                </c:pt>
                <c:pt idx="4">
                  <c:v>Negative Control</c:v>
                </c:pt>
              </c:strCache>
            </c:strRef>
          </c:cat>
          <c:val>
            <c:numRef>
              <c:f>Sheet1!$B$3:$B$7</c:f>
              <c:numCache>
                <c:formatCode>General</c:formatCode>
                <c:ptCount val="5"/>
                <c:pt idx="0">
                  <c:v>9.220241667102151</c:v>
                </c:pt>
                <c:pt idx="1">
                  <c:v>1.6175317633274231</c:v>
                </c:pt>
                <c:pt idx="2">
                  <c:v>1.2978674375733199</c:v>
                </c:pt>
                <c:pt idx="3">
                  <c:v>2.4867925234238122</c:v>
                </c:pt>
                <c:pt idx="4">
                  <c:v>17.653929537248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1F-49AE-9249-114C1F4A7E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017124527"/>
        <c:axId val="1946355023"/>
      </c:barChart>
      <c:lineChart>
        <c:grouping val="standard"/>
        <c:varyColors val="0"/>
        <c:ser>
          <c:idx val="1"/>
          <c:order val="1"/>
          <c:tx>
            <c:v>Percentage Disease Index (%)</c:v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8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Sheet1!$D$3:$D$7</c:f>
              <c:numCache>
                <c:formatCode>General</c:formatCode>
                <c:ptCount val="5"/>
                <c:pt idx="0">
                  <c:v>20.634899999999998</c:v>
                </c:pt>
                <c:pt idx="1">
                  <c:v>16.666</c:v>
                </c:pt>
                <c:pt idx="2">
                  <c:v>11.111000000000001</c:v>
                </c:pt>
                <c:pt idx="3">
                  <c:v>16.666</c:v>
                </c:pt>
                <c:pt idx="4">
                  <c:v>28.702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81F-49AE-9249-114C1F4A7E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6431488"/>
        <c:axId val="106433888"/>
      </c:lineChart>
      <c:catAx>
        <c:axId val="201712452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Application Groups</a:t>
                </a:r>
              </a:p>
            </c:rich>
          </c:tx>
          <c:layout>
            <c:manualLayout>
              <c:xMode val="edge"/>
              <c:yMode val="edge"/>
              <c:x val="0.39787401035749181"/>
              <c:y val="0.948877172411447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946355023"/>
        <c:crosses val="autoZero"/>
        <c:auto val="1"/>
        <c:lblAlgn val="ctr"/>
        <c:lblOffset val="100"/>
        <c:noMultiLvlLbl val="0"/>
      </c:catAx>
      <c:valAx>
        <c:axId val="1946355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Average Percentage Diseas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017124527"/>
        <c:crosses val="autoZero"/>
        <c:crossBetween val="between"/>
      </c:valAx>
      <c:valAx>
        <c:axId val="10643388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Disease Severity Index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06431488"/>
        <c:crosses val="max"/>
        <c:crossBetween val="between"/>
      </c:valAx>
      <c:catAx>
        <c:axId val="106431488"/>
        <c:scaling>
          <c:orientation val="minMax"/>
        </c:scaling>
        <c:delete val="1"/>
        <c:axPos val="b"/>
        <c:majorTickMark val="out"/>
        <c:minorTickMark val="none"/>
        <c:tickLblPos val="nextTo"/>
        <c:crossAx val="10643388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/>
              <a:t>Disease Severity(Stripe Rust)</a:t>
            </a:r>
            <a:br>
              <a:rPr lang="en-US" sz="1600"/>
            </a:br>
            <a:endParaRPr lang="en-US" sz="1600"/>
          </a:p>
        </c:rich>
      </c:tx>
      <c:layout>
        <c:manualLayout>
          <c:xMode val="edge"/>
          <c:yMode val="edge"/>
          <c:x val="0.34428459889733837"/>
          <c:y val="3.333333333333333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0</c:f>
              <c:strCache>
                <c:ptCount val="1"/>
                <c:pt idx="0">
                  <c:v>APD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11:$C$15</c:f>
                <c:numCache>
                  <c:formatCode>General</c:formatCode>
                  <c:ptCount val="5"/>
                  <c:pt idx="0">
                    <c:v>0.83958795295169519</c:v>
                  </c:pt>
                  <c:pt idx="1">
                    <c:v>0.39458161806083275</c:v>
                  </c:pt>
                  <c:pt idx="2">
                    <c:v>7.0610010765944011</c:v>
                  </c:pt>
                  <c:pt idx="3">
                    <c:v>1.9020444362965661</c:v>
                  </c:pt>
                  <c:pt idx="4">
                    <c:v>4.62671945506210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11:$A$15</c:f>
              <c:strCache>
                <c:ptCount val="5"/>
                <c:pt idx="0">
                  <c:v>Fictibacillus spp.</c:v>
                </c:pt>
                <c:pt idx="1">
                  <c:v>Serratia marcescence</c:v>
                </c:pt>
                <c:pt idx="2">
                  <c:v>Gibberalic Acid</c:v>
                </c:pt>
                <c:pt idx="3">
                  <c:v>Salicylic Acid</c:v>
                </c:pt>
                <c:pt idx="4">
                  <c:v>Negative Control</c:v>
                </c:pt>
              </c:strCache>
            </c:strRef>
          </c:cat>
          <c:val>
            <c:numRef>
              <c:f>Sheet1!$B$11:$B$15</c:f>
              <c:numCache>
                <c:formatCode>General</c:formatCode>
                <c:ptCount val="5"/>
                <c:pt idx="0">
                  <c:v>4.3965922368947572</c:v>
                </c:pt>
                <c:pt idx="1">
                  <c:v>1.8590936374549818</c:v>
                </c:pt>
                <c:pt idx="2">
                  <c:v>10.974782749357054</c:v>
                </c:pt>
                <c:pt idx="3">
                  <c:v>10.305308641975309</c:v>
                </c:pt>
                <c:pt idx="4">
                  <c:v>37.2469741764497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8E-422F-81FB-C057DAA919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0688975"/>
        <c:axId val="680989791"/>
      </c:barChart>
      <c:lineChart>
        <c:grouping val="standard"/>
        <c:varyColors val="0"/>
        <c:ser>
          <c:idx val="1"/>
          <c:order val="1"/>
          <c:tx>
            <c:strRef>
              <c:f>Sheet1!$D$10</c:f>
              <c:strCache>
                <c:ptCount val="1"/>
                <c:pt idx="0">
                  <c:v>PDI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diamond"/>
            <c:size val="9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Sheet1!$D$11:$D$15</c:f>
              <c:numCache>
                <c:formatCode>General</c:formatCode>
                <c:ptCount val="5"/>
                <c:pt idx="0">
                  <c:v>45.714285714285715</c:v>
                </c:pt>
                <c:pt idx="1">
                  <c:v>33.333333333333329</c:v>
                </c:pt>
                <c:pt idx="2">
                  <c:v>27.777777777777779</c:v>
                </c:pt>
                <c:pt idx="3">
                  <c:v>45.238095238095241</c:v>
                </c:pt>
                <c:pt idx="4">
                  <c:v>53.0612244897959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C8E-422F-81FB-C057DAA919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81704399"/>
        <c:axId val="680997279"/>
      </c:lineChart>
      <c:catAx>
        <c:axId val="6806889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pplication Grou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0989791"/>
        <c:crosses val="autoZero"/>
        <c:auto val="1"/>
        <c:lblAlgn val="ctr"/>
        <c:lblOffset val="100"/>
        <c:noMultiLvlLbl val="0"/>
      </c:catAx>
      <c:valAx>
        <c:axId val="680989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verage Percentage Disease(%)</a:t>
                </a:r>
                <a:br>
                  <a:rPr lang="en-US"/>
                </a:b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0688975"/>
        <c:crosses val="autoZero"/>
        <c:crossBetween val="between"/>
      </c:valAx>
      <c:valAx>
        <c:axId val="680997279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 Disease Severity Index (%)</a:t>
                </a:r>
              </a:p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0.94099259144536962"/>
              <c:y val="0.290996062992125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81704399"/>
        <c:crosses val="max"/>
        <c:crossBetween val="between"/>
      </c:valAx>
      <c:catAx>
        <c:axId val="681704399"/>
        <c:scaling>
          <c:orientation val="minMax"/>
        </c:scaling>
        <c:delete val="1"/>
        <c:axPos val="b"/>
        <c:majorTickMark val="out"/>
        <c:minorTickMark val="none"/>
        <c:tickLblPos val="nextTo"/>
        <c:crossAx val="680997279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37584</xdr:colOff>
      <xdr:row>0</xdr:row>
      <xdr:rowOff>152400</xdr:rowOff>
    </xdr:from>
    <xdr:to>
      <xdr:col>28</xdr:col>
      <xdr:colOff>412750</xdr:colOff>
      <xdr:row>15</xdr:row>
      <xdr:rowOff>116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533DE8-DAD7-402A-AF16-8E1CA40440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90500</xdr:colOff>
      <xdr:row>16</xdr:row>
      <xdr:rowOff>80962</xdr:rowOff>
    </xdr:from>
    <xdr:to>
      <xdr:col>28</xdr:col>
      <xdr:colOff>539750</xdr:colOff>
      <xdr:row>30</xdr:row>
      <xdr:rowOff>1571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B6A1741-CA4F-43EB-A203-1860BFC2AA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600635</xdr:colOff>
      <xdr:row>6</xdr:row>
      <xdr:rowOff>35858</xdr:rowOff>
    </xdr:from>
    <xdr:to>
      <xdr:col>30</xdr:col>
      <xdr:colOff>67235</xdr:colOff>
      <xdr:row>8</xdr:row>
      <xdr:rowOff>4538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4169939-F1B4-40AD-8D7B-8B62CB1533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67270" y="1264023"/>
          <a:ext cx="4953000" cy="36811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2</xdr:col>
      <xdr:colOff>0</xdr:colOff>
      <xdr:row>10</xdr:row>
      <xdr:rowOff>0</xdr:rowOff>
    </xdr:from>
    <xdr:to>
      <xdr:col>27</xdr:col>
      <xdr:colOff>323850</xdr:colOff>
      <xdr:row>11</xdr:row>
      <xdr:rowOff>1714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D281D69-BB10-43D9-B126-D8121690C1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974925" y="2047875"/>
          <a:ext cx="3371850" cy="361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2</xdr:col>
      <xdr:colOff>0</xdr:colOff>
      <xdr:row>15</xdr:row>
      <xdr:rowOff>0</xdr:rowOff>
    </xdr:from>
    <xdr:to>
      <xdr:col>30</xdr:col>
      <xdr:colOff>371475</xdr:colOff>
      <xdr:row>17</xdr:row>
      <xdr:rowOff>95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4746473-E6A9-40F9-AFBE-DDC297E10D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974925" y="3000375"/>
          <a:ext cx="5248275" cy="390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19894</xdr:colOff>
      <xdr:row>2</xdr:row>
      <xdr:rowOff>87778</xdr:rowOff>
    </xdr:from>
    <xdr:to>
      <xdr:col>23</xdr:col>
      <xdr:colOff>288429</xdr:colOff>
      <xdr:row>31</xdr:row>
      <xdr:rowOff>344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3E109B-A702-E339-1A0F-F389F03266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55262</xdr:colOff>
      <xdr:row>23</xdr:row>
      <xdr:rowOff>81643</xdr:rowOff>
    </xdr:from>
    <xdr:to>
      <xdr:col>23</xdr:col>
      <xdr:colOff>319893</xdr:colOff>
      <xdr:row>60</xdr:row>
      <xdr:rowOff>71438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7D36D95C-5C83-4A90-9CC1-D380767B096E}"/>
            </a:ext>
          </a:extLst>
        </xdr:cNvPr>
        <xdr:cNvGrpSpPr/>
      </xdr:nvGrpSpPr>
      <xdr:grpSpPr>
        <a:xfrm>
          <a:off x="1862960" y="4380473"/>
          <a:ext cx="14200141" cy="6905305"/>
          <a:chOff x="1823358" y="4286251"/>
          <a:chExt cx="14269829" cy="7038295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78F5D8D5-7AB3-41C1-A5BA-2E2E7D75D971}"/>
              </a:ext>
            </a:extLst>
          </xdr:cNvPr>
          <xdr:cNvGraphicFramePr/>
        </xdr:nvGraphicFramePr>
        <xdr:xfrm>
          <a:off x="8745330" y="5990546"/>
          <a:ext cx="7347857" cy="5334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4" name="Rectangle 3">
            <a:extLst>
              <a:ext uri="{FF2B5EF4-FFF2-40B4-BE49-F238E27FC236}">
                <a16:creationId xmlns:a16="http://schemas.microsoft.com/office/drawing/2014/main" id="{4311735E-90EC-4F87-A599-4F3CBA7B8EB3}"/>
              </a:ext>
            </a:extLst>
          </xdr:cNvPr>
          <xdr:cNvSpPr/>
        </xdr:nvSpPr>
        <xdr:spPr>
          <a:xfrm>
            <a:off x="1823358" y="4286251"/>
            <a:ext cx="163286" cy="163286"/>
          </a:xfrm>
          <a:prstGeom prst="rect">
            <a:avLst/>
          </a:prstGeom>
          <a:solidFill>
            <a:schemeClr val="accent6">
              <a:lumMod val="60000"/>
              <a:lumOff val="40000"/>
            </a:schemeClr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2268</cdr:x>
      <cdr:y>0.6961</cdr:y>
    </cdr:from>
    <cdr:to>
      <cdr:x>0.98989</cdr:x>
      <cdr:y>0.77008</cdr:y>
    </cdr:to>
    <cdr:grpSp>
      <cdr:nvGrpSpPr>
        <cdr:cNvPr id="7" name="Group 6">
          <a:extLst xmlns:a="http://schemas.openxmlformats.org/drawingml/2006/main">
            <a:ext uri="{FF2B5EF4-FFF2-40B4-BE49-F238E27FC236}">
              <a16:creationId xmlns:a16="http://schemas.microsoft.com/office/drawing/2014/main" id="{C115EDD1-A41F-DE07-EC87-B3C7BA9ABD1F}"/>
            </a:ext>
          </a:extLst>
        </cdr:cNvPr>
        <cdr:cNvGrpSpPr/>
      </cdr:nvGrpSpPr>
      <cdr:grpSpPr>
        <a:xfrm xmlns:a="http://schemas.openxmlformats.org/drawingml/2006/main">
          <a:off x="163630" y="3735939"/>
          <a:ext cx="6978153" cy="397047"/>
          <a:chOff x="188814" y="3277915"/>
          <a:chExt cx="6925433" cy="404602"/>
        </a:xfrm>
      </cdr:grpSpPr>
      <cdr:sp macro="" textlink="">
        <cdr:nvSpPr>
          <cdr:cNvPr id="2" name="Rectangle 1">
            <a:extLst xmlns:a="http://schemas.openxmlformats.org/drawingml/2006/main">
              <a:ext uri="{FF2B5EF4-FFF2-40B4-BE49-F238E27FC236}">
                <a16:creationId xmlns:a16="http://schemas.microsoft.com/office/drawing/2014/main" id="{013C9977-41C5-3225-B211-5DABEDA4E2B4}"/>
              </a:ext>
            </a:extLst>
          </cdr:cNvPr>
          <cdr:cNvSpPr/>
        </cdr:nvSpPr>
        <cdr:spPr>
          <a:xfrm xmlns:a="http://schemas.openxmlformats.org/drawingml/2006/main">
            <a:off x="188814" y="3500446"/>
            <a:ext cx="161840" cy="14835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accent6">
              <a:lumMod val="60000"/>
              <a:lumOff val="40000"/>
            </a:schemeClr>
          </a:solidFill>
          <a:ln xmlns:a="http://schemas.openxmlformats.org/drawingml/2006/main">
            <a:noFill/>
          </a:ln>
        </cdr:spPr>
        <cdr:style>
          <a:lnRef xmlns:a="http://schemas.openxmlformats.org/drawingml/2006/main" idx="2">
            <a:schemeClr val="accent1">
              <a:shade val="15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vertOverflow="clip"/>
          <a:lstStyle xmlns:a="http://schemas.openxmlformats.org/drawingml/2006/main"/>
          <a:p xmlns:a="http://schemas.openxmlformats.org/drawingml/2006/main">
            <a:endParaRPr lang="en-US"/>
          </a:p>
        </cdr:txBody>
      </cdr:sp>
      <cdr:grpSp>
        <cdr:nvGrpSpPr>
          <cdr:cNvPr id="6" name="Group 5">
            <a:extLst xmlns:a="http://schemas.openxmlformats.org/drawingml/2006/main">
              <a:ext uri="{FF2B5EF4-FFF2-40B4-BE49-F238E27FC236}">
                <a16:creationId xmlns:a16="http://schemas.microsoft.com/office/drawing/2014/main" id="{3C412845-213D-836F-51FC-FAB99FCCF23A}"/>
              </a:ext>
            </a:extLst>
          </cdr:cNvPr>
          <cdr:cNvGrpSpPr/>
        </cdr:nvGrpSpPr>
        <cdr:grpSpPr>
          <a:xfrm xmlns:a="http://schemas.openxmlformats.org/drawingml/2006/main">
            <a:off x="6938918" y="3277915"/>
            <a:ext cx="175329" cy="404602"/>
            <a:chOff x="6945663" y="3237455"/>
            <a:chExt cx="175328" cy="404602"/>
          </a:xfrm>
        </cdr:grpSpPr>
        <cdr:sp macro="" textlink="">
          <cdr:nvSpPr>
            <cdr:cNvPr id="3" name="Diamond 2">
              <a:extLst xmlns:a="http://schemas.openxmlformats.org/drawingml/2006/main">
                <a:ext uri="{FF2B5EF4-FFF2-40B4-BE49-F238E27FC236}">
                  <a16:creationId xmlns:a16="http://schemas.microsoft.com/office/drawing/2014/main" id="{BEFAC7EC-728E-DD5C-9414-196A88596D63}"/>
                </a:ext>
              </a:extLst>
            </cdr:cNvPr>
            <cdr:cNvSpPr/>
          </cdr:nvSpPr>
          <cdr:spPr>
            <a:xfrm xmlns:a="http://schemas.openxmlformats.org/drawingml/2006/main">
              <a:off x="6945663" y="3345349"/>
              <a:ext cx="175328" cy="175327"/>
            </a:xfrm>
            <a:prstGeom xmlns:a="http://schemas.openxmlformats.org/drawingml/2006/main" prst="diamond">
              <a:avLst/>
            </a:prstGeom>
            <a:solidFill xmlns:a="http://schemas.openxmlformats.org/drawingml/2006/main">
              <a:schemeClr val="accent5"/>
            </a:solidFill>
            <a:ln xmlns:a="http://schemas.openxmlformats.org/drawingml/2006/main">
              <a:solidFill>
                <a:schemeClr val="accent5"/>
              </a:solidFill>
            </a:ln>
          </cdr:spPr>
          <cdr:style>
            <a:lnRef xmlns:a="http://schemas.openxmlformats.org/drawingml/2006/main" idx="2">
              <a:schemeClr val="accent1">
                <a:shade val="15000"/>
              </a:schemeClr>
            </a:lnRef>
            <a:fillRef xmlns:a="http://schemas.openxmlformats.org/drawingml/2006/main" idx="1">
              <a:schemeClr val="accent1"/>
            </a:fillRef>
            <a:effectRef xmlns:a="http://schemas.openxmlformats.org/drawingml/2006/main" idx="0">
              <a:schemeClr val="accent1"/>
            </a:effectRef>
            <a:fontRef xmlns:a="http://schemas.openxmlformats.org/drawingml/2006/main" idx="minor">
              <a:schemeClr val="lt1"/>
            </a:fontRef>
          </cdr:style>
          <cdr:txBody>
            <a:bodyPr xmlns:a="http://schemas.openxmlformats.org/drawingml/2006/main" vertOverflow="clip"/>
            <a:lstStyle xmlns:a="http://schemas.openxmlformats.org/drawingml/2006/main"/>
            <a:p xmlns:a="http://schemas.openxmlformats.org/drawingml/2006/main">
              <a:endParaRPr lang="en-US"/>
            </a:p>
          </cdr:txBody>
        </cdr:sp>
        <cdr:cxnSp macro="">
          <cdr:nvCxnSpPr>
            <cdr:cNvPr id="5" name="Straight Connector 4">
              <a:extLst xmlns:a="http://schemas.openxmlformats.org/drawingml/2006/main">
                <a:ext uri="{FF2B5EF4-FFF2-40B4-BE49-F238E27FC236}">
                  <a16:creationId xmlns:a16="http://schemas.microsoft.com/office/drawing/2014/main" id="{AF3464B4-5300-750F-9CFE-F0F0700F6944}"/>
                </a:ext>
              </a:extLst>
            </cdr:cNvPr>
            <cdr:cNvCxnSpPr/>
          </cdr:nvCxnSpPr>
          <cdr:spPr>
            <a:xfrm xmlns:a="http://schemas.openxmlformats.org/drawingml/2006/main">
              <a:off x="7033327" y="3237455"/>
              <a:ext cx="0" cy="404602"/>
            </a:xfrm>
            <a:prstGeom xmlns:a="http://schemas.openxmlformats.org/drawingml/2006/main" prst="line">
              <a:avLst/>
            </a:prstGeom>
            <a:ln xmlns:a="http://schemas.openxmlformats.org/drawingml/2006/main" w="19050">
              <a:solidFill>
                <a:schemeClr val="accent5"/>
              </a:solidFill>
            </a:ln>
          </cdr:spPr>
          <cdr:style>
            <a:lnRef xmlns:a="http://schemas.openxmlformats.org/drawingml/2006/main" idx="1">
              <a:schemeClr val="accent1"/>
            </a:lnRef>
            <a:fillRef xmlns:a="http://schemas.openxmlformats.org/drawingml/2006/main" idx="0">
              <a:schemeClr val="accent1"/>
            </a:fillRef>
            <a:effectRef xmlns:a="http://schemas.openxmlformats.org/drawingml/2006/main" idx="0">
              <a:schemeClr val="accent1"/>
            </a:effectRef>
            <a:fontRef xmlns:a="http://schemas.openxmlformats.org/drawingml/2006/main" idx="minor">
              <a:schemeClr val="tx1"/>
            </a:fontRef>
          </cdr:style>
        </cdr:cxnSp>
      </cdr:grpSp>
    </cdr:grp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94037</cdr:x>
      <cdr:y>0.58673</cdr:y>
    </cdr:from>
    <cdr:to>
      <cdr:x>0.96481</cdr:x>
      <cdr:y>0.67092</cdr:y>
    </cdr:to>
    <cdr:grpSp>
      <cdr:nvGrpSpPr>
        <cdr:cNvPr id="5" name="Group 4">
          <a:extLst xmlns:a="http://schemas.openxmlformats.org/drawingml/2006/main">
            <a:ext uri="{FF2B5EF4-FFF2-40B4-BE49-F238E27FC236}">
              <a16:creationId xmlns:a16="http://schemas.microsoft.com/office/drawing/2014/main" id="{2B2A7AD4-85B1-45C1-B940-8A08A50F53DC}"/>
            </a:ext>
          </a:extLst>
        </cdr:cNvPr>
        <cdr:cNvGrpSpPr/>
      </cdr:nvGrpSpPr>
      <cdr:grpSpPr>
        <a:xfrm xmlns:a="http://schemas.openxmlformats.org/drawingml/2006/main">
          <a:off x="6875960" y="3070483"/>
          <a:ext cx="178705" cy="440584"/>
          <a:chOff x="6735536" y="3061606"/>
          <a:chExt cx="272142" cy="680357"/>
        </a:xfrm>
      </cdr:grpSpPr>
      <cdr:sp macro="" textlink="">
        <cdr:nvSpPr>
          <cdr:cNvPr id="2" name="Diamond 1">
            <a:extLst xmlns:a="http://schemas.openxmlformats.org/drawingml/2006/main">
              <a:ext uri="{FF2B5EF4-FFF2-40B4-BE49-F238E27FC236}">
                <a16:creationId xmlns:a16="http://schemas.microsoft.com/office/drawing/2014/main" id="{8BAC26E1-F71A-4048-B3E2-65E39799373A}"/>
              </a:ext>
            </a:extLst>
          </cdr:cNvPr>
          <cdr:cNvSpPr/>
        </cdr:nvSpPr>
        <cdr:spPr>
          <a:xfrm xmlns:a="http://schemas.openxmlformats.org/drawingml/2006/main">
            <a:off x="6735536" y="3224893"/>
            <a:ext cx="272142" cy="272143"/>
          </a:xfrm>
          <a:prstGeom xmlns:a="http://schemas.openxmlformats.org/drawingml/2006/main" prst="diamond">
            <a:avLst/>
          </a:prstGeom>
          <a:solidFill xmlns:a="http://schemas.openxmlformats.org/drawingml/2006/main">
            <a:schemeClr val="accent5"/>
          </a:solidFill>
          <a:ln xmlns:a="http://schemas.openxmlformats.org/drawingml/2006/main">
            <a:noFill/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vertOverflow="clip"/>
          <a:lstStyle xmlns:a="http://schemas.openxmlformats.org/drawingml/2006/main"/>
          <a:p xmlns:a="http://schemas.openxmlformats.org/drawingml/2006/main">
            <a:endParaRPr lang="en-US"/>
          </a:p>
        </cdr:txBody>
      </cdr:sp>
      <cdr:cxnSp macro="">
        <cdr:nvCxnSpPr>
          <cdr:cNvPr id="4" name="Straight Connector 3">
            <a:extLst xmlns:a="http://schemas.openxmlformats.org/drawingml/2006/main">
              <a:ext uri="{FF2B5EF4-FFF2-40B4-BE49-F238E27FC236}">
                <a16:creationId xmlns:a16="http://schemas.microsoft.com/office/drawing/2014/main" id="{51DA1097-7908-4E6D-A925-47D99A31256B}"/>
              </a:ext>
            </a:extLst>
          </cdr:cNvPr>
          <cdr:cNvCxnSpPr/>
        </cdr:nvCxnSpPr>
        <cdr:spPr>
          <a:xfrm xmlns:a="http://schemas.openxmlformats.org/drawingml/2006/main" flipH="1">
            <a:off x="6858000" y="3061606"/>
            <a:ext cx="13607" cy="680357"/>
          </a:xfrm>
          <a:prstGeom xmlns:a="http://schemas.openxmlformats.org/drawingml/2006/main" prst="line">
            <a:avLst/>
          </a:prstGeom>
          <a:ln xmlns:a="http://schemas.openxmlformats.org/drawingml/2006/main" w="19050"/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9F55A-75CB-448C-AA13-B76C2D0CFFA6}">
  <dimension ref="A1:T47"/>
  <sheetViews>
    <sheetView zoomScale="80" zoomScaleNormal="80" workbookViewId="0">
      <selection activeCell="M22" sqref="M22:S22"/>
    </sheetView>
  </sheetViews>
  <sheetFormatPr defaultColWidth="9.109375" defaultRowHeight="15.6" x14ac:dyDescent="0.3"/>
  <cols>
    <col min="1" max="1" width="17.33203125" style="78" customWidth="1"/>
    <col min="2" max="2" width="9.109375" style="78"/>
    <col min="3" max="3" width="12.33203125" style="78" customWidth="1"/>
    <col min="4" max="4" width="13.6640625" style="78" customWidth="1"/>
    <col min="5" max="5" width="13.109375" style="78" customWidth="1"/>
    <col min="6" max="7" width="9.109375" style="78"/>
    <col min="8" max="8" width="12.44140625" style="78" customWidth="1"/>
    <col min="9" max="9" width="12" style="78" customWidth="1"/>
    <col min="10" max="10" width="11.33203125" style="78" customWidth="1"/>
    <col min="11" max="11" width="13.44140625" style="78" customWidth="1"/>
    <col min="12" max="13" width="9.109375" style="78"/>
    <col min="14" max="14" width="20.88671875" style="78" customWidth="1"/>
    <col min="15" max="16" width="28.6640625" style="78" customWidth="1"/>
    <col min="17" max="17" width="24.44140625" style="78" customWidth="1"/>
    <col min="18" max="18" width="12" style="78" customWidth="1"/>
    <col min="19" max="19" width="11" style="78" customWidth="1"/>
    <col min="20" max="16384" width="9.109375" style="78"/>
  </cols>
  <sheetData>
    <row r="1" spans="1:17" x14ac:dyDescent="0.3">
      <c r="A1" s="128" t="s">
        <v>73</v>
      </c>
      <c r="B1" s="128"/>
      <c r="C1" s="128"/>
      <c r="D1" s="128"/>
      <c r="E1" s="128"/>
      <c r="F1" s="128"/>
      <c r="G1" s="128"/>
      <c r="H1" s="128"/>
      <c r="I1" s="128"/>
      <c r="J1" s="128"/>
      <c r="K1" s="128"/>
      <c r="L1" s="128"/>
      <c r="M1" s="128"/>
      <c r="N1" s="128"/>
      <c r="O1" s="128"/>
      <c r="P1" s="128"/>
      <c r="Q1" s="128"/>
    </row>
    <row r="2" spans="1:17" x14ac:dyDescent="0.3">
      <c r="A2" s="79"/>
      <c r="B2" s="129" t="s">
        <v>74</v>
      </c>
      <c r="C2" s="129"/>
      <c r="D2" s="129"/>
      <c r="E2" s="80" t="s">
        <v>75</v>
      </c>
      <c r="F2" s="80" t="s">
        <v>8</v>
      </c>
      <c r="G2" s="79" t="s">
        <v>9</v>
      </c>
      <c r="H2" s="129" t="s">
        <v>76</v>
      </c>
      <c r="I2" s="129"/>
      <c r="J2" s="129"/>
      <c r="K2" s="80" t="s">
        <v>77</v>
      </c>
      <c r="L2" s="79" t="s">
        <v>8</v>
      </c>
      <c r="M2" s="79" t="s">
        <v>9</v>
      </c>
      <c r="N2" s="79" t="s">
        <v>78</v>
      </c>
      <c r="O2" s="79" t="s">
        <v>79</v>
      </c>
      <c r="P2" s="79" t="s">
        <v>80</v>
      </c>
      <c r="Q2" s="81" t="s">
        <v>81</v>
      </c>
    </row>
    <row r="3" spans="1:17" x14ac:dyDescent="0.3">
      <c r="A3" s="82" t="s">
        <v>82</v>
      </c>
      <c r="B3" s="83">
        <v>1</v>
      </c>
      <c r="C3" s="83">
        <v>2</v>
      </c>
      <c r="D3" s="83">
        <v>3</v>
      </c>
      <c r="E3" s="83"/>
      <c r="F3" s="83"/>
      <c r="H3" s="83">
        <v>1</v>
      </c>
      <c r="I3" s="83">
        <v>2</v>
      </c>
      <c r="J3" s="83">
        <v>3</v>
      </c>
      <c r="K3" s="83"/>
    </row>
    <row r="4" spans="1:17" x14ac:dyDescent="0.3">
      <c r="A4" s="84" t="s">
        <v>29</v>
      </c>
      <c r="B4" s="78">
        <v>4</v>
      </c>
      <c r="C4" s="78">
        <v>4</v>
      </c>
      <c r="D4" s="78">
        <v>3</v>
      </c>
      <c r="E4" s="78">
        <f>AVERAGE(B4:D4)</f>
        <v>3.6666666666666665</v>
      </c>
      <c r="F4" s="78">
        <v>0.57735026918962473</v>
      </c>
      <c r="G4" s="78">
        <f>F4/1.732101</f>
        <v>0.33332367407537133</v>
      </c>
      <c r="H4" s="78">
        <v>25</v>
      </c>
      <c r="I4" s="78">
        <v>25</v>
      </c>
      <c r="J4" s="78">
        <v>20</v>
      </c>
      <c r="K4" s="78">
        <f>AVERAGE(H4:J4)</f>
        <v>23.333333333333332</v>
      </c>
      <c r="L4" s="78">
        <f>_xlfn.STDEV.S(H4:J4)</f>
        <v>2.8867513459481353</v>
      </c>
      <c r="M4" s="78">
        <f>L4/1.732101</f>
        <v>1.6666183703768633</v>
      </c>
      <c r="N4" s="78">
        <v>5</v>
      </c>
      <c r="O4" s="78">
        <f>K4/N4</f>
        <v>4.6666666666666661</v>
      </c>
      <c r="P4" s="85">
        <v>20000</v>
      </c>
      <c r="Q4" s="85">
        <f>O4*P4</f>
        <v>93333.333333333328</v>
      </c>
    </row>
    <row r="5" spans="1:17" x14ac:dyDescent="0.3">
      <c r="A5" s="84" t="s">
        <v>83</v>
      </c>
      <c r="B5" s="78">
        <v>10</v>
      </c>
      <c r="C5" s="78">
        <v>11</v>
      </c>
      <c r="D5" s="78">
        <v>11</v>
      </c>
      <c r="E5" s="78">
        <f>AVERAGE(B5:D5)</f>
        <v>10.666666666666666</v>
      </c>
      <c r="F5" s="78">
        <v>0.57735026918962573</v>
      </c>
      <c r="G5" s="78">
        <f>F5/1.732101</f>
        <v>0.33332367407537189</v>
      </c>
      <c r="H5" s="78">
        <v>55</v>
      </c>
      <c r="I5" s="78">
        <v>60</v>
      </c>
      <c r="J5" s="78">
        <v>60</v>
      </c>
      <c r="K5" s="78">
        <f>AVERAGE(H5:J5)</f>
        <v>58.333333333333336</v>
      </c>
      <c r="L5" s="78">
        <f>_xlfn.STDEV.S(H5:J5)</f>
        <v>2.8867513459481287</v>
      </c>
      <c r="M5" s="78">
        <f>L5/1.732101</f>
        <v>1.6666183703768596</v>
      </c>
      <c r="N5" s="78">
        <v>5</v>
      </c>
      <c r="O5" s="78">
        <f>K5/N5</f>
        <v>11.666666666666668</v>
      </c>
      <c r="P5" s="85">
        <v>20000</v>
      </c>
      <c r="Q5" s="85">
        <f t="shared" ref="Q5:Q8" si="0">O5*P5</f>
        <v>233333.33333333334</v>
      </c>
    </row>
    <row r="6" spans="1:17" x14ac:dyDescent="0.3">
      <c r="A6" s="84" t="s">
        <v>34</v>
      </c>
      <c r="B6" s="78">
        <v>3</v>
      </c>
      <c r="C6" s="78">
        <v>3</v>
      </c>
      <c r="D6" s="78">
        <v>4</v>
      </c>
      <c r="E6" s="78">
        <f>AVERAGE(B6:D6)</f>
        <v>3.3333333333333335</v>
      </c>
      <c r="F6" s="78">
        <v>0.57735026918962473</v>
      </c>
      <c r="G6" s="78">
        <f>F6/1.732101</f>
        <v>0.33332367407537133</v>
      </c>
      <c r="H6" s="78">
        <v>20</v>
      </c>
      <c r="I6" s="78">
        <v>20</v>
      </c>
      <c r="J6" s="78">
        <v>25</v>
      </c>
      <c r="K6" s="78">
        <f>AVERAGE(H6:J6)</f>
        <v>21.666666666666668</v>
      </c>
      <c r="L6" s="78">
        <f>_xlfn.STDEV.S(H6:J6)</f>
        <v>2.8867513459481353</v>
      </c>
      <c r="M6" s="78">
        <f>L6/1.732101</f>
        <v>1.6666183703768633</v>
      </c>
      <c r="N6" s="78">
        <v>5</v>
      </c>
      <c r="O6" s="78">
        <f>K6/N6</f>
        <v>4.3333333333333339</v>
      </c>
      <c r="P6" s="85">
        <v>20000</v>
      </c>
      <c r="Q6" s="85">
        <f t="shared" si="0"/>
        <v>86666.666666666672</v>
      </c>
    </row>
    <row r="7" spans="1:17" x14ac:dyDescent="0.3">
      <c r="A7" s="84" t="s">
        <v>84</v>
      </c>
      <c r="B7" s="78">
        <v>7</v>
      </c>
      <c r="C7" s="78">
        <v>9</v>
      </c>
      <c r="D7" s="78">
        <v>9</v>
      </c>
      <c r="E7" s="78">
        <f>AVERAGE(B7:D7)</f>
        <v>8.3333333333333339</v>
      </c>
      <c r="F7" s="78">
        <v>1.1547005383792495</v>
      </c>
      <c r="G7" s="78">
        <f>F7/1.732101</f>
        <v>0.66664734815074267</v>
      </c>
      <c r="H7" s="78">
        <v>40</v>
      </c>
      <c r="I7" s="78">
        <v>50</v>
      </c>
      <c r="J7" s="78">
        <v>50</v>
      </c>
      <c r="K7" s="78">
        <f>AVERAGE(H7:J7)</f>
        <v>46.666666666666664</v>
      </c>
      <c r="L7" s="78">
        <f>_xlfn.STDEV.S(H7:J7)</f>
        <v>5.7735026918962706</v>
      </c>
      <c r="M7" s="78">
        <f>L7/1.732101</f>
        <v>3.3332367407537267</v>
      </c>
      <c r="N7" s="78">
        <v>5</v>
      </c>
      <c r="O7" s="78">
        <f>K7/N7</f>
        <v>9.3333333333333321</v>
      </c>
      <c r="P7" s="85">
        <v>20000</v>
      </c>
      <c r="Q7" s="85">
        <f t="shared" si="0"/>
        <v>186666.66666666666</v>
      </c>
    </row>
    <row r="8" spans="1:17" x14ac:dyDescent="0.3">
      <c r="A8" s="84" t="s">
        <v>85</v>
      </c>
      <c r="B8" s="78">
        <v>9</v>
      </c>
      <c r="C8" s="78">
        <v>8</v>
      </c>
      <c r="D8" s="78">
        <v>8</v>
      </c>
      <c r="E8" s="78">
        <f>AVERAGE(B8:D8)</f>
        <v>8.3333333333333339</v>
      </c>
      <c r="F8" s="78">
        <v>0.57735026918962573</v>
      </c>
      <c r="G8" s="78">
        <f>F8/1.732101</f>
        <v>0.33332367407537189</v>
      </c>
      <c r="H8" s="78">
        <v>50</v>
      </c>
      <c r="I8" s="78">
        <v>45</v>
      </c>
      <c r="J8" s="78">
        <v>45</v>
      </c>
      <c r="K8" s="78">
        <f>AVERAGE(H8:J8)</f>
        <v>46.666666666666664</v>
      </c>
      <c r="L8" s="78">
        <f>_xlfn.STDEV.S(H8:J8)</f>
        <v>2.8867513459481287</v>
      </c>
      <c r="M8" s="78">
        <f>L8/1.732101</f>
        <v>1.6666183703768596</v>
      </c>
      <c r="N8" s="78">
        <v>5</v>
      </c>
      <c r="O8" s="78">
        <f>K8/N8</f>
        <v>9.3333333333333321</v>
      </c>
      <c r="P8" s="85">
        <v>20000</v>
      </c>
      <c r="Q8" s="85">
        <f t="shared" si="0"/>
        <v>186666.66666666666</v>
      </c>
    </row>
    <row r="10" spans="1:17" x14ac:dyDescent="0.3">
      <c r="A10" s="128">
        <v>5</v>
      </c>
      <c r="B10" s="128"/>
      <c r="C10" s="128"/>
      <c r="D10" s="128"/>
      <c r="E10" s="128"/>
      <c r="F10" s="128"/>
      <c r="G10" s="128"/>
      <c r="H10" s="128"/>
      <c r="I10" s="128"/>
      <c r="J10" s="128"/>
      <c r="K10" s="128"/>
      <c r="L10" s="128"/>
      <c r="M10" s="128"/>
      <c r="N10" s="128"/>
      <c r="O10" s="128"/>
      <c r="P10" s="128"/>
      <c r="Q10" s="128"/>
    </row>
    <row r="11" spans="1:17" x14ac:dyDescent="0.3">
      <c r="A11" s="79"/>
      <c r="B11" s="129" t="s">
        <v>74</v>
      </c>
      <c r="C11" s="129"/>
      <c r="D11" s="129"/>
      <c r="E11" s="80" t="s">
        <v>75</v>
      </c>
      <c r="F11" s="80" t="s">
        <v>8</v>
      </c>
      <c r="G11" s="79" t="s">
        <v>9</v>
      </c>
      <c r="H11" s="129" t="s">
        <v>76</v>
      </c>
      <c r="I11" s="129"/>
      <c r="J11" s="129"/>
      <c r="K11" s="80" t="s">
        <v>77</v>
      </c>
      <c r="L11" s="79" t="s">
        <v>8</v>
      </c>
      <c r="M11" s="79" t="s">
        <v>9</v>
      </c>
      <c r="N11" s="79"/>
      <c r="O11" s="79"/>
      <c r="P11" s="79"/>
      <c r="Q11" s="81" t="s">
        <v>81</v>
      </c>
    </row>
    <row r="12" spans="1:17" x14ac:dyDescent="0.3">
      <c r="A12" s="82" t="s">
        <v>86</v>
      </c>
      <c r="B12" s="83">
        <v>1</v>
      </c>
      <c r="C12" s="83">
        <v>2</v>
      </c>
      <c r="D12" s="83">
        <v>3</v>
      </c>
      <c r="E12" s="83"/>
      <c r="F12" s="83"/>
      <c r="H12" s="83"/>
      <c r="I12" s="83"/>
      <c r="J12" s="83"/>
      <c r="K12" s="83"/>
    </row>
    <row r="13" spans="1:17" x14ac:dyDescent="0.3">
      <c r="A13" s="84" t="s">
        <v>29</v>
      </c>
      <c r="B13" s="78">
        <v>4</v>
      </c>
      <c r="C13" s="78">
        <v>3</v>
      </c>
      <c r="D13" s="78">
        <v>4</v>
      </c>
      <c r="E13" s="78">
        <f>AVERAGE(B13:D13)</f>
        <v>3.6666666666666665</v>
      </c>
      <c r="F13" s="78">
        <v>0.57735026918962473</v>
      </c>
      <c r="G13" s="78">
        <f>F13/1.732101</f>
        <v>0.33332367407537133</v>
      </c>
      <c r="H13" s="78">
        <v>20</v>
      </c>
      <c r="I13" s="78">
        <v>25</v>
      </c>
      <c r="J13" s="78">
        <v>25</v>
      </c>
      <c r="K13" s="78">
        <f>AVERAGE(H13:J13)</f>
        <v>23.333333333333332</v>
      </c>
      <c r="L13" s="78">
        <f>_xlfn.STDEV.S(H13:J13)</f>
        <v>2.8867513459481353</v>
      </c>
      <c r="M13" s="78">
        <f>L13/1.732101</f>
        <v>1.6666183703768633</v>
      </c>
      <c r="N13" s="78">
        <v>5</v>
      </c>
      <c r="O13" s="78">
        <f>K13/N13</f>
        <v>4.6666666666666661</v>
      </c>
      <c r="P13" s="85">
        <v>20000</v>
      </c>
      <c r="Q13" s="85">
        <f>O13*P13</f>
        <v>93333.333333333328</v>
      </c>
    </row>
    <row r="14" spans="1:17" x14ac:dyDescent="0.3">
      <c r="A14" s="84" t="s">
        <v>87</v>
      </c>
      <c r="B14" s="78">
        <v>8</v>
      </c>
      <c r="C14" s="78">
        <v>8</v>
      </c>
      <c r="D14" s="78">
        <v>5</v>
      </c>
      <c r="E14" s="78">
        <f t="shared" ref="E14:E17" si="1">AVERAGE(B14:D14)</f>
        <v>7</v>
      </c>
      <c r="F14" s="78">
        <v>1.5275252316519501</v>
      </c>
      <c r="G14" s="78">
        <f>F14/1.732101</f>
        <v>0.88189154769378353</v>
      </c>
      <c r="H14" s="78">
        <v>45</v>
      </c>
      <c r="I14" s="78">
        <v>45</v>
      </c>
      <c r="J14" s="78">
        <v>30</v>
      </c>
      <c r="K14" s="78">
        <f>AVERAGE(H14:J14)</f>
        <v>40</v>
      </c>
      <c r="L14" s="78">
        <f>_xlfn.STDEV.S(H14:J14)</f>
        <v>8.6602540378443873</v>
      </c>
      <c r="M14" s="78">
        <f>L14/1.732101</f>
        <v>4.9998551111305796</v>
      </c>
      <c r="N14" s="78">
        <v>5</v>
      </c>
      <c r="O14" s="78">
        <f t="shared" ref="O14:O17" si="2">K14/N14</f>
        <v>8</v>
      </c>
      <c r="P14" s="85">
        <v>20000</v>
      </c>
      <c r="Q14" s="85">
        <f t="shared" ref="Q14:Q17" si="3">O14*P14</f>
        <v>160000</v>
      </c>
    </row>
    <row r="15" spans="1:17" x14ac:dyDescent="0.3">
      <c r="A15" s="84" t="s">
        <v>34</v>
      </c>
      <c r="B15" s="78">
        <v>3</v>
      </c>
      <c r="C15" s="78">
        <v>2</v>
      </c>
      <c r="D15" s="78">
        <v>3</v>
      </c>
      <c r="E15" s="78">
        <f t="shared" si="1"/>
        <v>2.6666666666666665</v>
      </c>
      <c r="F15" s="78">
        <v>1</v>
      </c>
      <c r="G15" s="78">
        <f>F15/1.732101</f>
        <v>0.57733353886407324</v>
      </c>
      <c r="H15" s="78">
        <v>10</v>
      </c>
      <c r="I15" s="78">
        <v>15</v>
      </c>
      <c r="J15" s="78">
        <v>12</v>
      </c>
      <c r="K15" s="78">
        <f>AVERAGE(H15:J15)</f>
        <v>12.333333333333334</v>
      </c>
      <c r="L15" s="78">
        <f>_xlfn.STDEV.S(H15:J15)</f>
        <v>2.5166114784235849</v>
      </c>
      <c r="M15" s="78">
        <f>L15/1.732101</f>
        <v>1.4529242107842355</v>
      </c>
      <c r="N15" s="78">
        <v>5</v>
      </c>
      <c r="O15" s="78">
        <f t="shared" si="2"/>
        <v>2.4666666666666668</v>
      </c>
      <c r="P15" s="85">
        <v>20000</v>
      </c>
      <c r="Q15" s="85">
        <f t="shared" si="3"/>
        <v>49333.333333333336</v>
      </c>
    </row>
    <row r="16" spans="1:17" x14ac:dyDescent="0.3">
      <c r="A16" s="84" t="s">
        <v>84</v>
      </c>
      <c r="B16" s="78">
        <v>7</v>
      </c>
      <c r="C16" s="78">
        <v>5</v>
      </c>
      <c r="D16" s="78">
        <v>7</v>
      </c>
      <c r="E16" s="78">
        <f t="shared" si="1"/>
        <v>6.333333333333333</v>
      </c>
      <c r="F16" s="78">
        <v>1.1547005383792526</v>
      </c>
      <c r="G16" s="78">
        <f>F16/1.732101</f>
        <v>0.66664734815074445</v>
      </c>
      <c r="H16" s="78">
        <v>40</v>
      </c>
      <c r="I16" s="78">
        <v>30</v>
      </c>
      <c r="J16" s="78">
        <v>40</v>
      </c>
      <c r="K16" s="78">
        <f>AVERAGE(H16:J16)</f>
        <v>36.666666666666664</v>
      </c>
      <c r="L16" s="78">
        <f>_xlfn.STDEV.S(H16:J16)</f>
        <v>5.7735026918962511</v>
      </c>
      <c r="M16" s="78">
        <f>L16/1.732101</f>
        <v>3.3332367407537156</v>
      </c>
      <c r="N16" s="78">
        <v>5</v>
      </c>
      <c r="O16" s="78">
        <f t="shared" si="2"/>
        <v>7.333333333333333</v>
      </c>
      <c r="P16" s="85">
        <v>20000</v>
      </c>
      <c r="Q16" s="85">
        <f t="shared" si="3"/>
        <v>146666.66666666666</v>
      </c>
    </row>
    <row r="17" spans="1:20" x14ac:dyDescent="0.3">
      <c r="A17" s="84" t="s">
        <v>85</v>
      </c>
      <c r="B17" s="78">
        <v>6</v>
      </c>
      <c r="C17" s="78">
        <v>5</v>
      </c>
      <c r="D17" s="78">
        <v>6</v>
      </c>
      <c r="E17" s="78">
        <f t="shared" si="1"/>
        <v>5.666666666666667</v>
      </c>
      <c r="F17" s="78">
        <v>0.57735026918962584</v>
      </c>
      <c r="G17" s="78">
        <f>F17/1.732101</f>
        <v>0.333323674075372</v>
      </c>
      <c r="H17" s="78">
        <v>35</v>
      </c>
      <c r="I17" s="78">
        <v>30</v>
      </c>
      <c r="J17" s="78">
        <v>35</v>
      </c>
      <c r="K17" s="78">
        <f>AVERAGE(H17:J17)</f>
        <v>33.333333333333336</v>
      </c>
      <c r="L17" s="78">
        <f>_xlfn.STDEV.S(H17:J17)</f>
        <v>2.8867513459481287</v>
      </c>
      <c r="M17" s="78">
        <f>L17/1.732101</f>
        <v>1.6666183703768596</v>
      </c>
      <c r="N17" s="78">
        <v>5</v>
      </c>
      <c r="O17" s="78">
        <f t="shared" si="2"/>
        <v>6.666666666666667</v>
      </c>
      <c r="P17" s="85">
        <v>20000</v>
      </c>
      <c r="Q17" s="85">
        <f t="shared" si="3"/>
        <v>133333.33333333334</v>
      </c>
    </row>
    <row r="22" spans="1:20" x14ac:dyDescent="0.3">
      <c r="C22" s="131" t="s">
        <v>49</v>
      </c>
      <c r="D22" s="131"/>
      <c r="E22" s="131"/>
      <c r="F22" s="131"/>
      <c r="G22" s="131"/>
      <c r="H22" s="131"/>
      <c r="I22" s="131"/>
      <c r="J22" s="86"/>
      <c r="M22" s="131" t="s">
        <v>49</v>
      </c>
      <c r="N22" s="131"/>
      <c r="O22" s="131"/>
      <c r="P22" s="131"/>
      <c r="Q22" s="131"/>
      <c r="R22" s="131"/>
      <c r="S22" s="131"/>
      <c r="T22" s="86"/>
    </row>
    <row r="23" spans="1:20" x14ac:dyDescent="0.3">
      <c r="C23" s="132" t="s">
        <v>99</v>
      </c>
      <c r="D23" s="132" t="s">
        <v>88</v>
      </c>
      <c r="E23" s="133"/>
      <c r="F23" s="133"/>
      <c r="G23" s="133"/>
      <c r="H23" s="133"/>
      <c r="I23" s="133"/>
      <c r="J23" s="86"/>
      <c r="M23" s="132" t="s">
        <v>109</v>
      </c>
      <c r="N23" s="132" t="s">
        <v>100</v>
      </c>
      <c r="O23" s="133"/>
      <c r="P23" s="133"/>
      <c r="Q23" s="133"/>
      <c r="R23" s="133"/>
      <c r="S23" s="133"/>
      <c r="T23" s="86"/>
    </row>
    <row r="24" spans="1:20" x14ac:dyDescent="0.3">
      <c r="C24" s="132" t="s">
        <v>50</v>
      </c>
      <c r="D24" s="133"/>
      <c r="E24" s="133"/>
      <c r="F24" s="133"/>
      <c r="G24" s="133"/>
      <c r="H24" s="133"/>
      <c r="I24" s="133"/>
      <c r="J24" s="86"/>
      <c r="M24" s="132" t="s">
        <v>50</v>
      </c>
      <c r="N24" s="133"/>
      <c r="O24" s="133"/>
      <c r="P24" s="133"/>
      <c r="Q24" s="133"/>
      <c r="R24" s="133"/>
      <c r="S24" s="133"/>
      <c r="T24" s="86"/>
    </row>
    <row r="25" spans="1:20" x14ac:dyDescent="0.3">
      <c r="C25" s="134" t="s">
        <v>51</v>
      </c>
      <c r="D25" s="134"/>
      <c r="E25" s="136" t="s">
        <v>52</v>
      </c>
      <c r="F25" s="138" t="s">
        <v>53</v>
      </c>
      <c r="G25" s="138" t="s">
        <v>54</v>
      </c>
      <c r="H25" s="138" t="s">
        <v>62</v>
      </c>
      <c r="I25" s="140"/>
      <c r="J25" s="86"/>
      <c r="M25" s="134" t="s">
        <v>51</v>
      </c>
      <c r="N25" s="134"/>
      <c r="O25" s="136" t="s">
        <v>52</v>
      </c>
      <c r="P25" s="138" t="s">
        <v>53</v>
      </c>
      <c r="Q25" s="138" t="s">
        <v>54</v>
      </c>
      <c r="R25" s="138" t="s">
        <v>62</v>
      </c>
      <c r="S25" s="140"/>
      <c r="T25" s="86"/>
    </row>
    <row r="26" spans="1:20" x14ac:dyDescent="0.3">
      <c r="C26" s="135"/>
      <c r="D26" s="135"/>
      <c r="E26" s="137"/>
      <c r="F26" s="139"/>
      <c r="G26" s="139"/>
      <c r="H26" s="87" t="s">
        <v>55</v>
      </c>
      <c r="I26" s="88" t="s">
        <v>56</v>
      </c>
      <c r="J26" s="86"/>
      <c r="M26" s="135"/>
      <c r="N26" s="135"/>
      <c r="O26" s="137"/>
      <c r="P26" s="139"/>
      <c r="Q26" s="139"/>
      <c r="R26" s="87" t="s">
        <v>55</v>
      </c>
      <c r="S26" s="88" t="s">
        <v>56</v>
      </c>
      <c r="T26" s="86"/>
    </row>
    <row r="27" spans="1:20" x14ac:dyDescent="0.3">
      <c r="C27" s="141" t="s">
        <v>57</v>
      </c>
      <c r="D27" s="89" t="s">
        <v>58</v>
      </c>
      <c r="E27" s="90" t="s">
        <v>89</v>
      </c>
      <c r="F27" s="91">
        <v>2.9814239699997196</v>
      </c>
      <c r="G27" s="92">
        <v>1.0811132648713695E-4</v>
      </c>
      <c r="H27" s="93">
        <v>13.521222152279046</v>
      </c>
      <c r="I27" s="94">
        <v>33.14544451438762</v>
      </c>
      <c r="J27" s="86"/>
      <c r="M27" s="141" t="s">
        <v>57</v>
      </c>
      <c r="N27" s="89" t="s">
        <v>58</v>
      </c>
      <c r="O27" s="114">
        <v>10.000000000000004</v>
      </c>
      <c r="P27" s="91">
        <v>4.1846279537267241</v>
      </c>
      <c r="Q27" s="92">
        <v>0.1951646609883757</v>
      </c>
      <c r="R27" s="93">
        <v>-3.7719543233289823</v>
      </c>
      <c r="S27" s="94">
        <v>23.771954323328991</v>
      </c>
      <c r="T27" s="86"/>
    </row>
    <row r="28" spans="1:20" x14ac:dyDescent="0.3">
      <c r="C28" s="142"/>
      <c r="D28" s="95" t="s">
        <v>45</v>
      </c>
      <c r="E28" s="96">
        <v>0</v>
      </c>
      <c r="F28" s="97">
        <v>2.9814239699997196</v>
      </c>
      <c r="G28" s="98">
        <v>1</v>
      </c>
      <c r="H28" s="99">
        <v>-9.812111181054286</v>
      </c>
      <c r="I28" s="100">
        <v>9.812111181054286</v>
      </c>
      <c r="J28" s="86"/>
      <c r="M28" s="142"/>
      <c r="N28" s="95" t="s">
        <v>45</v>
      </c>
      <c r="O28" s="96">
        <v>-3.3333333333333286</v>
      </c>
      <c r="P28" s="97">
        <v>4.1846279537267241</v>
      </c>
      <c r="Q28" s="98">
        <v>0.92581058846874009</v>
      </c>
      <c r="R28" s="99">
        <v>-17.105287656662313</v>
      </c>
      <c r="S28" s="100">
        <v>10.438620989995657</v>
      </c>
      <c r="T28" s="86"/>
    </row>
    <row r="29" spans="1:20" ht="22.8" x14ac:dyDescent="0.3">
      <c r="C29" s="142"/>
      <c r="D29" s="95" t="s">
        <v>59</v>
      </c>
      <c r="E29" s="101" t="s">
        <v>90</v>
      </c>
      <c r="F29" s="97">
        <v>2.9814239699997196</v>
      </c>
      <c r="G29" s="98">
        <v>5.9353072336176815E-5</v>
      </c>
      <c r="H29" s="99">
        <v>15.18788881894571</v>
      </c>
      <c r="I29" s="100">
        <v>34.812111181054284</v>
      </c>
      <c r="J29" s="86"/>
      <c r="M29" s="142"/>
      <c r="N29" s="95" t="s">
        <v>59</v>
      </c>
      <c r="O29" s="101" t="s">
        <v>101</v>
      </c>
      <c r="P29" s="97">
        <v>4.1846279537267241</v>
      </c>
      <c r="Q29" s="98">
        <v>3.6976583990181444E-3</v>
      </c>
      <c r="R29" s="99">
        <v>7.2280456766710142</v>
      </c>
      <c r="S29" s="100">
        <v>34.771954323328984</v>
      </c>
      <c r="T29" s="86"/>
    </row>
    <row r="30" spans="1:20" x14ac:dyDescent="0.3">
      <c r="C30" s="143"/>
      <c r="D30" s="102" t="s">
        <v>60</v>
      </c>
      <c r="E30" s="103" t="s">
        <v>91</v>
      </c>
      <c r="F30" s="104">
        <v>2.9814239699997196</v>
      </c>
      <c r="G30" s="105">
        <v>1.9089380589195182E-2</v>
      </c>
      <c r="H30" s="106">
        <v>-21.478777847720956</v>
      </c>
      <c r="I30" s="107">
        <v>-1.8545554856123854</v>
      </c>
      <c r="J30" s="86"/>
      <c r="M30" s="143"/>
      <c r="N30" s="102" t="s">
        <v>60</v>
      </c>
      <c r="O30" s="115">
        <v>-6.6666666666666643</v>
      </c>
      <c r="P30" s="104">
        <v>4.1846279537267241</v>
      </c>
      <c r="Q30" s="105">
        <v>0.53265167813706982</v>
      </c>
      <c r="R30" s="106">
        <v>-20.438620989995648</v>
      </c>
      <c r="S30" s="107">
        <v>7.1052876566623215</v>
      </c>
      <c r="T30" s="86"/>
    </row>
    <row r="31" spans="1:20" x14ac:dyDescent="0.3">
      <c r="C31" s="143" t="s">
        <v>58</v>
      </c>
      <c r="D31" s="95" t="s">
        <v>57</v>
      </c>
      <c r="E31" s="101" t="s">
        <v>92</v>
      </c>
      <c r="F31" s="97">
        <v>2.9814239699997196</v>
      </c>
      <c r="G31" s="98">
        <v>1.0811132648713695E-4</v>
      </c>
      <c r="H31" s="99">
        <v>-33.14544451438762</v>
      </c>
      <c r="I31" s="100">
        <v>-13.521222152279046</v>
      </c>
      <c r="J31" s="86"/>
      <c r="M31" s="143" t="s">
        <v>58</v>
      </c>
      <c r="N31" s="95" t="s">
        <v>57</v>
      </c>
      <c r="O31" s="96">
        <v>-10.000000000000004</v>
      </c>
      <c r="P31" s="97">
        <v>4.1846279537267241</v>
      </c>
      <c r="Q31" s="98">
        <v>0.1951646609883757</v>
      </c>
      <c r="R31" s="99">
        <v>-23.771954323328991</v>
      </c>
      <c r="S31" s="100">
        <v>3.7719543233289823</v>
      </c>
      <c r="T31" s="86"/>
    </row>
    <row r="32" spans="1:20" x14ac:dyDescent="0.3">
      <c r="C32" s="142"/>
      <c r="D32" s="95" t="s">
        <v>45</v>
      </c>
      <c r="E32" s="101" t="s">
        <v>92</v>
      </c>
      <c r="F32" s="97">
        <v>2.9814239699997196</v>
      </c>
      <c r="G32" s="98">
        <v>1.0811132648713695E-4</v>
      </c>
      <c r="H32" s="99">
        <v>-33.14544451438762</v>
      </c>
      <c r="I32" s="100">
        <v>-13.521222152279046</v>
      </c>
      <c r="J32" s="86"/>
      <c r="M32" s="142"/>
      <c r="N32" s="95" t="s">
        <v>45</v>
      </c>
      <c r="O32" s="96">
        <v>-13.333333333333332</v>
      </c>
      <c r="P32" s="97">
        <v>4.1846279537267241</v>
      </c>
      <c r="Q32" s="98">
        <v>5.8825497022726325E-2</v>
      </c>
      <c r="R32" s="99">
        <v>-27.10528765666232</v>
      </c>
      <c r="S32" s="100">
        <v>0.43862098999565369</v>
      </c>
      <c r="T32" s="86"/>
    </row>
    <row r="33" spans="3:20" ht="22.8" x14ac:dyDescent="0.3">
      <c r="C33" s="142"/>
      <c r="D33" s="95" t="s">
        <v>59</v>
      </c>
      <c r="E33" s="96">
        <v>1.6666666666666643</v>
      </c>
      <c r="F33" s="97">
        <v>2.9814239699997196</v>
      </c>
      <c r="G33" s="98">
        <v>0.97821271384767527</v>
      </c>
      <c r="H33" s="99">
        <v>-8.1454445143876217</v>
      </c>
      <c r="I33" s="100">
        <v>11.47877784772095</v>
      </c>
      <c r="J33" s="86"/>
      <c r="M33" s="142"/>
      <c r="N33" s="95" t="s">
        <v>59</v>
      </c>
      <c r="O33" s="96">
        <v>10.999999999999998</v>
      </c>
      <c r="P33" s="97">
        <v>4.1846279537267241</v>
      </c>
      <c r="Q33" s="98">
        <v>0.13768931698599285</v>
      </c>
      <c r="R33" s="99">
        <v>-2.7719543233289876</v>
      </c>
      <c r="S33" s="100">
        <v>24.771954323328984</v>
      </c>
      <c r="T33" s="86"/>
    </row>
    <row r="34" spans="3:20" x14ac:dyDescent="0.3">
      <c r="C34" s="143"/>
      <c r="D34" s="102" t="s">
        <v>60</v>
      </c>
      <c r="E34" s="103" t="s">
        <v>93</v>
      </c>
      <c r="F34" s="104">
        <v>2.9814239699997196</v>
      </c>
      <c r="G34" s="105">
        <v>2.7986133931401369E-6</v>
      </c>
      <c r="H34" s="106">
        <v>-44.812111181054284</v>
      </c>
      <c r="I34" s="107">
        <v>-25.187888818945716</v>
      </c>
      <c r="J34" s="86"/>
      <c r="M34" s="143"/>
      <c r="N34" s="102" t="s">
        <v>60</v>
      </c>
      <c r="O34" s="103" t="s">
        <v>102</v>
      </c>
      <c r="P34" s="104">
        <v>4.1846279537267241</v>
      </c>
      <c r="Q34" s="105">
        <v>1.7155000402978571E-2</v>
      </c>
      <c r="R34" s="106">
        <v>-30.438620989995655</v>
      </c>
      <c r="S34" s="107">
        <v>-2.894712343337682</v>
      </c>
      <c r="T34" s="86"/>
    </row>
    <row r="35" spans="3:20" x14ac:dyDescent="0.3">
      <c r="C35" s="143" t="s">
        <v>45</v>
      </c>
      <c r="D35" s="95" t="s">
        <v>57</v>
      </c>
      <c r="E35" s="96">
        <v>0</v>
      </c>
      <c r="F35" s="97">
        <v>2.9814239699997196</v>
      </c>
      <c r="G35" s="98">
        <v>1</v>
      </c>
      <c r="H35" s="99">
        <v>-9.812111181054286</v>
      </c>
      <c r="I35" s="100">
        <v>9.812111181054286</v>
      </c>
      <c r="J35" s="86"/>
      <c r="M35" s="143" t="s">
        <v>45</v>
      </c>
      <c r="N35" s="95" t="s">
        <v>57</v>
      </c>
      <c r="O35" s="96">
        <v>3.3333333333333286</v>
      </c>
      <c r="P35" s="97">
        <v>4.1846279537267241</v>
      </c>
      <c r="Q35" s="98">
        <v>0.92581058846874009</v>
      </c>
      <c r="R35" s="99">
        <v>-10.438620989995657</v>
      </c>
      <c r="S35" s="100">
        <v>17.105287656662313</v>
      </c>
      <c r="T35" s="86"/>
    </row>
    <row r="36" spans="3:20" x14ac:dyDescent="0.3">
      <c r="C36" s="142"/>
      <c r="D36" s="95" t="s">
        <v>58</v>
      </c>
      <c r="E36" s="101" t="s">
        <v>89</v>
      </c>
      <c r="F36" s="97">
        <v>2.9814239699997196</v>
      </c>
      <c r="G36" s="98">
        <v>1.0811132648713695E-4</v>
      </c>
      <c r="H36" s="99">
        <v>13.521222152279046</v>
      </c>
      <c r="I36" s="100">
        <v>33.14544451438762</v>
      </c>
      <c r="J36" s="86"/>
      <c r="M36" s="142"/>
      <c r="N36" s="95" t="s">
        <v>58</v>
      </c>
      <c r="O36" s="96">
        <v>13.333333333333332</v>
      </c>
      <c r="P36" s="97">
        <v>4.1846279537267241</v>
      </c>
      <c r="Q36" s="98">
        <v>5.8825497022726325E-2</v>
      </c>
      <c r="R36" s="99">
        <v>-0.43862098999565369</v>
      </c>
      <c r="S36" s="100">
        <v>27.10528765666232</v>
      </c>
      <c r="T36" s="86"/>
    </row>
    <row r="37" spans="3:20" ht="22.8" x14ac:dyDescent="0.3">
      <c r="C37" s="142"/>
      <c r="D37" s="95" t="s">
        <v>59</v>
      </c>
      <c r="E37" s="101" t="s">
        <v>90</v>
      </c>
      <c r="F37" s="97">
        <v>2.9814239699997196</v>
      </c>
      <c r="G37" s="98">
        <v>5.9353072336176815E-5</v>
      </c>
      <c r="H37" s="99">
        <v>15.18788881894571</v>
      </c>
      <c r="I37" s="100">
        <v>34.812111181054284</v>
      </c>
      <c r="J37" s="86"/>
      <c r="M37" s="142"/>
      <c r="N37" s="95" t="s">
        <v>59</v>
      </c>
      <c r="O37" s="101" t="s">
        <v>103</v>
      </c>
      <c r="P37" s="97">
        <v>4.1846279537267241</v>
      </c>
      <c r="Q37" s="98">
        <v>1.2342466019059639E-3</v>
      </c>
      <c r="R37" s="99">
        <v>10.561379010004343</v>
      </c>
      <c r="S37" s="100">
        <v>38.105287656662313</v>
      </c>
      <c r="T37" s="86"/>
    </row>
    <row r="38" spans="3:20" x14ac:dyDescent="0.3">
      <c r="C38" s="143"/>
      <c r="D38" s="102" t="s">
        <v>60</v>
      </c>
      <c r="E38" s="103" t="s">
        <v>91</v>
      </c>
      <c r="F38" s="104">
        <v>2.9814239699997196</v>
      </c>
      <c r="G38" s="105">
        <v>1.9089380589195182E-2</v>
      </c>
      <c r="H38" s="106">
        <v>-21.478777847720956</v>
      </c>
      <c r="I38" s="107">
        <v>-1.8545554856123854</v>
      </c>
      <c r="J38" s="86"/>
      <c r="M38" s="143"/>
      <c r="N38" s="102" t="s">
        <v>60</v>
      </c>
      <c r="O38" s="115">
        <v>-3.3333333333333357</v>
      </c>
      <c r="P38" s="104">
        <v>4.1846279537267241</v>
      </c>
      <c r="Q38" s="105">
        <v>0.92581058846873954</v>
      </c>
      <c r="R38" s="106">
        <v>-17.10528765666232</v>
      </c>
      <c r="S38" s="107">
        <v>10.43862098999565</v>
      </c>
      <c r="T38" s="86"/>
    </row>
    <row r="39" spans="3:20" x14ac:dyDescent="0.3">
      <c r="C39" s="143" t="s">
        <v>59</v>
      </c>
      <c r="D39" s="95" t="s">
        <v>57</v>
      </c>
      <c r="E39" s="101" t="s">
        <v>94</v>
      </c>
      <c r="F39" s="97">
        <v>2.9814239699997196</v>
      </c>
      <c r="G39" s="98">
        <v>5.9353072336176815E-5</v>
      </c>
      <c r="H39" s="99">
        <v>-34.812111181054284</v>
      </c>
      <c r="I39" s="100">
        <v>-15.18788881894571</v>
      </c>
      <c r="J39" s="86"/>
      <c r="M39" s="143" t="s">
        <v>59</v>
      </c>
      <c r="N39" s="95" t="s">
        <v>57</v>
      </c>
      <c r="O39" s="101" t="s">
        <v>104</v>
      </c>
      <c r="P39" s="97">
        <v>4.1846279537267241</v>
      </c>
      <c r="Q39" s="98">
        <v>3.6976583990181444E-3</v>
      </c>
      <c r="R39" s="99">
        <v>-34.771954323328984</v>
      </c>
      <c r="S39" s="100">
        <v>-7.2280456766710142</v>
      </c>
      <c r="T39" s="86"/>
    </row>
    <row r="40" spans="3:20" x14ac:dyDescent="0.3">
      <c r="C40" s="142"/>
      <c r="D40" s="95" t="s">
        <v>58</v>
      </c>
      <c r="E40" s="96">
        <v>-1.6666666666666643</v>
      </c>
      <c r="F40" s="97">
        <v>2.9814239699997196</v>
      </c>
      <c r="G40" s="98">
        <v>0.97821271384767527</v>
      </c>
      <c r="H40" s="99">
        <v>-11.47877784772095</v>
      </c>
      <c r="I40" s="100">
        <v>8.1454445143876217</v>
      </c>
      <c r="J40" s="86"/>
      <c r="M40" s="142"/>
      <c r="N40" s="95" t="s">
        <v>58</v>
      </c>
      <c r="O40" s="96">
        <v>-10.999999999999998</v>
      </c>
      <c r="P40" s="97">
        <v>4.1846279537267241</v>
      </c>
      <c r="Q40" s="98">
        <v>0.13768931698599285</v>
      </c>
      <c r="R40" s="99">
        <v>-24.771954323328984</v>
      </c>
      <c r="S40" s="100">
        <v>2.7719543233289876</v>
      </c>
      <c r="T40" s="86"/>
    </row>
    <row r="41" spans="3:20" x14ac:dyDescent="0.3">
      <c r="C41" s="142"/>
      <c r="D41" s="95" t="s">
        <v>45</v>
      </c>
      <c r="E41" s="101" t="s">
        <v>94</v>
      </c>
      <c r="F41" s="97">
        <v>2.9814239699997196</v>
      </c>
      <c r="G41" s="98">
        <v>5.9353072336176815E-5</v>
      </c>
      <c r="H41" s="99">
        <v>-34.812111181054284</v>
      </c>
      <c r="I41" s="100">
        <v>-15.18788881894571</v>
      </c>
      <c r="J41" s="86"/>
      <c r="M41" s="142"/>
      <c r="N41" s="95" t="s">
        <v>45</v>
      </c>
      <c r="O41" s="101" t="s">
        <v>105</v>
      </c>
      <c r="P41" s="97">
        <v>4.1846279537267241</v>
      </c>
      <c r="Q41" s="98">
        <v>1.2342466019059639E-3</v>
      </c>
      <c r="R41" s="99">
        <v>-38.105287656662313</v>
      </c>
      <c r="S41" s="100">
        <v>-10.561379010004343</v>
      </c>
      <c r="T41" s="86"/>
    </row>
    <row r="42" spans="3:20" x14ac:dyDescent="0.3">
      <c r="C42" s="143"/>
      <c r="D42" s="102" t="s">
        <v>60</v>
      </c>
      <c r="E42" s="103" t="s">
        <v>95</v>
      </c>
      <c r="F42" s="104">
        <v>2.9814239699997196</v>
      </c>
      <c r="G42" s="105">
        <v>1.8104766508209025E-6</v>
      </c>
      <c r="H42" s="106">
        <v>-46.478777847720956</v>
      </c>
      <c r="I42" s="107">
        <v>-26.854555485612387</v>
      </c>
      <c r="J42" s="86"/>
      <c r="M42" s="143"/>
      <c r="N42" s="102" t="s">
        <v>60</v>
      </c>
      <c r="O42" s="103" t="s">
        <v>106</v>
      </c>
      <c r="P42" s="104">
        <v>4.1846279537267241</v>
      </c>
      <c r="Q42" s="105">
        <v>4.4511858823570449E-4</v>
      </c>
      <c r="R42" s="106">
        <v>-41.438620989995648</v>
      </c>
      <c r="S42" s="107">
        <v>-13.894712343337678</v>
      </c>
      <c r="T42" s="86"/>
    </row>
    <row r="43" spans="3:20" x14ac:dyDescent="0.3">
      <c r="C43" s="143" t="s">
        <v>60</v>
      </c>
      <c r="D43" s="95" t="s">
        <v>57</v>
      </c>
      <c r="E43" s="101" t="s">
        <v>96</v>
      </c>
      <c r="F43" s="97">
        <v>2.9814239699997196</v>
      </c>
      <c r="G43" s="98">
        <v>1.9089380589195182E-2</v>
      </c>
      <c r="H43" s="99">
        <v>1.8545554856123854</v>
      </c>
      <c r="I43" s="100">
        <v>21.478777847720956</v>
      </c>
      <c r="J43" s="86"/>
      <c r="M43" s="143" t="s">
        <v>60</v>
      </c>
      <c r="N43" s="95" t="s">
        <v>57</v>
      </c>
      <c r="O43" s="96">
        <v>6.6666666666666643</v>
      </c>
      <c r="P43" s="97">
        <v>4.1846279537267241</v>
      </c>
      <c r="Q43" s="98">
        <v>0.53265167813706982</v>
      </c>
      <c r="R43" s="99">
        <v>-7.1052876566623215</v>
      </c>
      <c r="S43" s="100">
        <v>20.438620989995648</v>
      </c>
      <c r="T43" s="86"/>
    </row>
    <row r="44" spans="3:20" x14ac:dyDescent="0.3">
      <c r="C44" s="142"/>
      <c r="D44" s="95" t="s">
        <v>58</v>
      </c>
      <c r="E44" s="101" t="s">
        <v>97</v>
      </c>
      <c r="F44" s="97">
        <v>2.9814239699997196</v>
      </c>
      <c r="G44" s="98">
        <v>2.7986133931401369E-6</v>
      </c>
      <c r="H44" s="99">
        <v>25.187888818945716</v>
      </c>
      <c r="I44" s="100">
        <v>44.812111181054284</v>
      </c>
      <c r="J44" s="86"/>
      <c r="M44" s="142"/>
      <c r="N44" s="95" t="s">
        <v>58</v>
      </c>
      <c r="O44" s="101" t="s">
        <v>107</v>
      </c>
      <c r="P44" s="97">
        <v>4.1846279537267241</v>
      </c>
      <c r="Q44" s="98">
        <v>1.7155000402978571E-2</v>
      </c>
      <c r="R44" s="99">
        <v>2.894712343337682</v>
      </c>
      <c r="S44" s="100">
        <v>30.438620989995655</v>
      </c>
      <c r="T44" s="86"/>
    </row>
    <row r="45" spans="3:20" x14ac:dyDescent="0.3">
      <c r="C45" s="142"/>
      <c r="D45" s="95" t="s">
        <v>45</v>
      </c>
      <c r="E45" s="101" t="s">
        <v>96</v>
      </c>
      <c r="F45" s="97">
        <v>2.9814239699997196</v>
      </c>
      <c r="G45" s="98">
        <v>1.9089380589195182E-2</v>
      </c>
      <c r="H45" s="99">
        <v>1.8545554856123854</v>
      </c>
      <c r="I45" s="100">
        <v>21.478777847720956</v>
      </c>
      <c r="J45" s="86"/>
      <c r="M45" s="142"/>
      <c r="N45" s="95" t="s">
        <v>45</v>
      </c>
      <c r="O45" s="96">
        <v>3.3333333333333357</v>
      </c>
      <c r="P45" s="97">
        <v>4.1846279537267241</v>
      </c>
      <c r="Q45" s="98">
        <v>0.92581058846873954</v>
      </c>
      <c r="R45" s="99">
        <v>-10.43862098999565</v>
      </c>
      <c r="S45" s="100">
        <v>17.10528765666232</v>
      </c>
      <c r="T45" s="86"/>
    </row>
    <row r="46" spans="3:20" ht="22.8" x14ac:dyDescent="0.3">
      <c r="C46" s="144"/>
      <c r="D46" s="108" t="s">
        <v>59</v>
      </c>
      <c r="E46" s="109" t="s">
        <v>98</v>
      </c>
      <c r="F46" s="110">
        <v>2.9814239699997196</v>
      </c>
      <c r="G46" s="111">
        <v>1.8104766508209025E-6</v>
      </c>
      <c r="H46" s="112">
        <v>26.854555485612387</v>
      </c>
      <c r="I46" s="113">
        <v>46.478777847720956</v>
      </c>
      <c r="J46" s="86"/>
      <c r="M46" s="144"/>
      <c r="N46" s="108" t="s">
        <v>59</v>
      </c>
      <c r="O46" s="109" t="s">
        <v>108</v>
      </c>
      <c r="P46" s="110">
        <v>4.1846279537267241</v>
      </c>
      <c r="Q46" s="111">
        <v>4.4511858823570449E-4</v>
      </c>
      <c r="R46" s="112">
        <v>13.894712343337678</v>
      </c>
      <c r="S46" s="113">
        <v>41.438620989995648</v>
      </c>
      <c r="T46" s="86"/>
    </row>
    <row r="47" spans="3:20" x14ac:dyDescent="0.3">
      <c r="C47" s="130" t="s">
        <v>63</v>
      </c>
      <c r="D47" s="130"/>
      <c r="E47" s="130"/>
      <c r="F47" s="130"/>
      <c r="G47" s="130"/>
      <c r="H47" s="130"/>
      <c r="I47" s="130"/>
      <c r="J47" s="86"/>
      <c r="M47" s="130" t="s">
        <v>63</v>
      </c>
      <c r="N47" s="130"/>
      <c r="O47" s="130"/>
      <c r="P47" s="130"/>
      <c r="Q47" s="130"/>
      <c r="R47" s="130"/>
      <c r="S47" s="130"/>
      <c r="T47" s="86"/>
    </row>
  </sheetData>
  <mergeCells count="34">
    <mergeCell ref="M47:S47"/>
    <mergeCell ref="M22:S22"/>
    <mergeCell ref="M23:S23"/>
    <mergeCell ref="M24:S24"/>
    <mergeCell ref="M25:N26"/>
    <mergeCell ref="O25:O26"/>
    <mergeCell ref="P25:P26"/>
    <mergeCell ref="Q25:Q26"/>
    <mergeCell ref="R25:S25"/>
    <mergeCell ref="M27:M30"/>
    <mergeCell ref="M31:M34"/>
    <mergeCell ref="M35:M38"/>
    <mergeCell ref="M39:M42"/>
    <mergeCell ref="M43:M46"/>
    <mergeCell ref="C47:I47"/>
    <mergeCell ref="C22:I22"/>
    <mergeCell ref="C23:I23"/>
    <mergeCell ref="C24:I24"/>
    <mergeCell ref="C25:D26"/>
    <mergeCell ref="E25:E26"/>
    <mergeCell ref="F25:F26"/>
    <mergeCell ref="G25:G26"/>
    <mergeCell ref="H25:I25"/>
    <mergeCell ref="C27:C30"/>
    <mergeCell ref="C31:C34"/>
    <mergeCell ref="C35:C38"/>
    <mergeCell ref="C39:C42"/>
    <mergeCell ref="C43:C46"/>
    <mergeCell ref="A1:Q1"/>
    <mergeCell ref="B2:D2"/>
    <mergeCell ref="H2:J2"/>
    <mergeCell ref="A10:Q10"/>
    <mergeCell ref="B11:D11"/>
    <mergeCell ref="H11:J1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52D53-997F-4842-9417-5810A6DCECEC}">
  <dimension ref="A1:AF167"/>
  <sheetViews>
    <sheetView zoomScale="57" zoomScaleNormal="70" workbookViewId="0">
      <selection activeCell="A138" sqref="A138"/>
    </sheetView>
  </sheetViews>
  <sheetFormatPr defaultRowHeight="14.4" x14ac:dyDescent="0.3"/>
  <cols>
    <col min="1" max="1" width="14.44140625" style="8" customWidth="1"/>
    <col min="2" max="2" width="12.33203125" style="9" customWidth="1"/>
    <col min="3" max="3" width="11" style="9" customWidth="1"/>
    <col min="4" max="4" width="22.33203125" style="10" customWidth="1"/>
    <col min="5" max="6" width="26.44140625" style="22" customWidth="1"/>
    <col min="7" max="7" width="26.44140625" style="8" customWidth="1"/>
    <col min="8" max="8" width="28.88671875" style="20" customWidth="1"/>
    <col min="9" max="9" width="11.33203125" style="21" customWidth="1"/>
    <col min="10" max="10" width="18.88671875" style="10" customWidth="1"/>
    <col min="11" max="12" width="23.33203125" style="22" customWidth="1"/>
    <col min="13" max="13" width="23.33203125" style="8" customWidth="1"/>
    <col min="14" max="14" width="27.5546875" style="20" customWidth="1"/>
    <col min="15" max="16" width="22.5546875" style="22" customWidth="1"/>
    <col min="17" max="17" width="22.5546875" style="8" customWidth="1"/>
    <col min="18" max="18" width="24" style="9" customWidth="1"/>
    <col min="19" max="19" width="22.5546875" style="8" customWidth="1"/>
    <col min="32" max="32" width="27.33203125" customWidth="1"/>
  </cols>
  <sheetData>
    <row r="1" spans="1:19" ht="15.6" x14ac:dyDescent="0.3">
      <c r="A1" s="176" t="s">
        <v>0</v>
      </c>
      <c r="B1" s="177"/>
      <c r="C1" s="177"/>
      <c r="D1" s="177"/>
      <c r="E1" s="177"/>
      <c r="F1" s="177"/>
      <c r="G1" s="177"/>
      <c r="H1" s="177"/>
      <c r="I1" s="177"/>
      <c r="J1" s="177"/>
      <c r="K1" s="177"/>
      <c r="L1" s="177"/>
      <c r="M1" s="177"/>
      <c r="N1" s="177"/>
      <c r="O1" s="37"/>
      <c r="P1" s="37"/>
      <c r="Q1" s="1"/>
      <c r="R1" s="42"/>
      <c r="S1" s="1"/>
    </row>
    <row r="2" spans="1:19" ht="24.6" x14ac:dyDescent="0.4">
      <c r="A2" s="178" t="s">
        <v>1</v>
      </c>
      <c r="B2" s="178"/>
      <c r="C2" s="178"/>
      <c r="D2" s="178"/>
      <c r="E2" s="178"/>
      <c r="F2" s="178"/>
      <c r="G2" s="178"/>
      <c r="H2" s="178"/>
      <c r="I2" s="178"/>
      <c r="J2" s="178"/>
      <c r="K2" s="178"/>
      <c r="L2" s="178"/>
      <c r="M2" s="178"/>
      <c r="N2" s="178"/>
      <c r="O2" s="178"/>
      <c r="P2" s="178"/>
      <c r="Q2" s="178"/>
      <c r="R2" s="178"/>
      <c r="S2" s="178"/>
    </row>
    <row r="3" spans="1:19" x14ac:dyDescent="0.3">
      <c r="A3" s="2" t="s">
        <v>2</v>
      </c>
      <c r="B3" s="3" t="s">
        <v>3</v>
      </c>
      <c r="C3" s="3" t="s">
        <v>4</v>
      </c>
      <c r="D3" s="4" t="s">
        <v>5</v>
      </c>
      <c r="E3" s="35" t="s">
        <v>6</v>
      </c>
      <c r="F3" s="35" t="s">
        <v>8</v>
      </c>
      <c r="G3" s="2" t="s">
        <v>9</v>
      </c>
      <c r="H3" s="5" t="s">
        <v>7</v>
      </c>
      <c r="I3" s="7" t="s">
        <v>4</v>
      </c>
      <c r="J3" s="4" t="s">
        <v>10</v>
      </c>
      <c r="K3" s="35" t="s">
        <v>11</v>
      </c>
      <c r="L3" s="35" t="s">
        <v>8</v>
      </c>
      <c r="M3" s="2" t="s">
        <v>9</v>
      </c>
      <c r="N3" s="5" t="s">
        <v>12</v>
      </c>
      <c r="O3" s="6" t="s">
        <v>37</v>
      </c>
      <c r="P3" s="6" t="s">
        <v>8</v>
      </c>
      <c r="Q3" s="7" t="s">
        <v>9</v>
      </c>
      <c r="R3" s="43" t="s">
        <v>38</v>
      </c>
      <c r="S3" s="7" t="s">
        <v>39</v>
      </c>
    </row>
    <row r="4" spans="1:19" x14ac:dyDescent="0.3">
      <c r="A4" s="8" t="s">
        <v>14</v>
      </c>
      <c r="B4" s="9" t="s">
        <v>15</v>
      </c>
      <c r="C4" s="9">
        <v>0.5</v>
      </c>
      <c r="D4" s="10">
        <v>0.2</v>
      </c>
      <c r="E4" s="22">
        <f>C4*D4</f>
        <v>0.1</v>
      </c>
      <c r="F4" s="148">
        <f>_xlfn.STDEV.S(E4:E6)</f>
        <v>3.0550504633038926E-2</v>
      </c>
      <c r="G4" s="148">
        <f>F4/1.73205081</f>
        <v>1.7638342049006592E-2</v>
      </c>
      <c r="H4" s="158">
        <f>AVERAGE(E4:E6)</f>
        <v>6.6666666666666666E-2</v>
      </c>
      <c r="I4" s="11">
        <v>7</v>
      </c>
      <c r="J4" s="10">
        <v>1</v>
      </c>
      <c r="K4" s="22">
        <f>I4*J4</f>
        <v>7</v>
      </c>
      <c r="L4" s="148">
        <f>_xlfn.STDEV.S(K4:K6)</f>
        <v>1.5542951242712388</v>
      </c>
      <c r="M4" s="148">
        <f>L4/1.73205081</f>
        <v>0.89737270713856188</v>
      </c>
      <c r="N4" s="12">
        <f>AVERAGE(K4:K6)</f>
        <v>5.3833333333333329</v>
      </c>
      <c r="O4" s="38">
        <f>E4/K4*100</f>
        <v>1.4285714285714286</v>
      </c>
      <c r="P4" s="148"/>
      <c r="Q4" s="148"/>
      <c r="R4" s="148">
        <v>3</v>
      </c>
      <c r="S4" s="150">
        <f>O18/100*9</f>
        <v>0.49953302201467648</v>
      </c>
    </row>
    <row r="5" spans="1:19" x14ac:dyDescent="0.3">
      <c r="B5" s="9" t="s">
        <v>16</v>
      </c>
      <c r="C5" s="9">
        <v>0.4</v>
      </c>
      <c r="D5" s="10">
        <v>0.1</v>
      </c>
      <c r="E5" s="22">
        <f t="shared" ref="E5:E6" si="0">C5*D5</f>
        <v>4.0000000000000008E-2</v>
      </c>
      <c r="F5" s="153"/>
      <c r="G5" s="153"/>
      <c r="H5" s="159"/>
      <c r="I5" s="11">
        <v>6</v>
      </c>
      <c r="J5" s="10">
        <v>0.65</v>
      </c>
      <c r="K5" s="22">
        <f t="shared" ref="K5:K15" si="1">I5*J5</f>
        <v>3.9000000000000004</v>
      </c>
      <c r="L5" s="153"/>
      <c r="M5" s="153"/>
      <c r="N5" s="14"/>
      <c r="O5" s="38">
        <f>E5/K5*100</f>
        <v>1.0256410256410258</v>
      </c>
      <c r="P5" s="153"/>
      <c r="Q5" s="153"/>
      <c r="R5" s="153"/>
      <c r="S5" s="151"/>
    </row>
    <row r="6" spans="1:19" x14ac:dyDescent="0.3">
      <c r="B6" s="9" t="s">
        <v>17</v>
      </c>
      <c r="C6" s="9">
        <v>0.3</v>
      </c>
      <c r="D6" s="10">
        <v>0.2</v>
      </c>
      <c r="E6" s="22">
        <f t="shared" si="0"/>
        <v>0.06</v>
      </c>
      <c r="F6" s="149"/>
      <c r="G6" s="149"/>
      <c r="H6" s="160"/>
      <c r="I6" s="11">
        <v>7.5</v>
      </c>
      <c r="J6" s="10">
        <v>0.7</v>
      </c>
      <c r="K6" s="22">
        <f t="shared" si="1"/>
        <v>5.25</v>
      </c>
      <c r="L6" s="149"/>
      <c r="M6" s="149"/>
      <c r="N6" s="15"/>
      <c r="O6" s="38">
        <f>E6/K6*100</f>
        <v>1.1428571428571428</v>
      </c>
      <c r="P6" s="149"/>
      <c r="Q6" s="149"/>
      <c r="R6" s="149"/>
      <c r="S6" s="151"/>
    </row>
    <row r="7" spans="1:19" x14ac:dyDescent="0.3">
      <c r="A7" s="16" t="s">
        <v>18</v>
      </c>
      <c r="B7" s="17" t="s">
        <v>19</v>
      </c>
      <c r="C7" s="17"/>
      <c r="D7" s="18" t="s">
        <v>19</v>
      </c>
      <c r="E7" s="19"/>
      <c r="F7" s="19"/>
      <c r="G7" s="16"/>
      <c r="H7" s="18"/>
      <c r="I7" s="16"/>
      <c r="J7" s="18"/>
      <c r="K7" s="19"/>
      <c r="L7" s="19"/>
      <c r="M7" s="16"/>
      <c r="N7" s="18"/>
      <c r="O7" s="39"/>
      <c r="P7" s="39"/>
      <c r="Q7" s="34"/>
      <c r="R7" s="17"/>
      <c r="S7" s="151"/>
    </row>
    <row r="8" spans="1:19" x14ac:dyDescent="0.3">
      <c r="A8" s="16" t="s">
        <v>20</v>
      </c>
      <c r="B8" s="17" t="s">
        <v>19</v>
      </c>
      <c r="C8" s="17"/>
      <c r="D8" s="18" t="s">
        <v>19</v>
      </c>
      <c r="E8" s="19"/>
      <c r="F8" s="19"/>
      <c r="G8" s="16"/>
      <c r="H8" s="18"/>
      <c r="I8" s="16"/>
      <c r="J8" s="18"/>
      <c r="K8" s="19"/>
      <c r="L8" s="19"/>
      <c r="M8" s="16"/>
      <c r="N8" s="18"/>
      <c r="O8" s="39"/>
      <c r="P8" s="39"/>
      <c r="Q8" s="34"/>
      <c r="R8" s="17"/>
      <c r="S8" s="151"/>
    </row>
    <row r="9" spans="1:19" x14ac:dyDescent="0.3">
      <c r="A9" s="8" t="s">
        <v>21</v>
      </c>
      <c r="B9" s="9" t="s">
        <v>15</v>
      </c>
      <c r="C9" s="9">
        <v>0.5</v>
      </c>
      <c r="D9" s="10">
        <v>0.3</v>
      </c>
      <c r="E9" s="22">
        <f>C9*D9</f>
        <v>0.15</v>
      </c>
      <c r="F9" s="148">
        <f>_xlfn.STDEV.S(E9:E10)</f>
        <v>4.9497474683058332E-2</v>
      </c>
      <c r="G9" s="148">
        <f>F9/1.41421356</f>
        <v>3.5000000058731107E-2</v>
      </c>
      <c r="H9" s="12">
        <f>AVERAGE(E9:E10)</f>
        <v>0.115</v>
      </c>
      <c r="I9" s="11">
        <v>9</v>
      </c>
      <c r="J9" s="10">
        <v>1.8</v>
      </c>
      <c r="K9" s="22">
        <f t="shared" si="1"/>
        <v>16.2</v>
      </c>
      <c r="L9" s="148">
        <f>_xlfn.STDEV.S(K9:K10)</f>
        <v>2.9698484809834986</v>
      </c>
      <c r="M9" s="148">
        <f>L9/1.41421356</f>
        <v>2.1000000035238657</v>
      </c>
      <c r="N9" s="12">
        <f>AVERAGE(K9:K10)</f>
        <v>14.1</v>
      </c>
      <c r="O9" s="38">
        <f>E9/K9*100</f>
        <v>0.92592592592592582</v>
      </c>
      <c r="P9" s="148"/>
      <c r="Q9" s="148"/>
      <c r="R9" s="148">
        <v>1</v>
      </c>
      <c r="S9" s="151"/>
    </row>
    <row r="10" spans="1:19" x14ac:dyDescent="0.3">
      <c r="B10" s="9" t="s">
        <v>16</v>
      </c>
      <c r="C10" s="9">
        <v>0.4</v>
      </c>
      <c r="D10" s="10">
        <v>0.2</v>
      </c>
      <c r="E10" s="22">
        <f t="shared" ref="E10:E15" si="2">C10*D10</f>
        <v>8.0000000000000016E-2</v>
      </c>
      <c r="F10" s="149"/>
      <c r="G10" s="149"/>
      <c r="H10" s="15"/>
      <c r="I10" s="11">
        <v>7.5</v>
      </c>
      <c r="J10" s="10">
        <v>1.6</v>
      </c>
      <c r="K10" s="22">
        <f t="shared" si="1"/>
        <v>12</v>
      </c>
      <c r="L10" s="149"/>
      <c r="M10" s="149"/>
      <c r="N10" s="15"/>
      <c r="O10" s="38">
        <f>E10/K10*100</f>
        <v>0.66666666666666674</v>
      </c>
      <c r="P10" s="149"/>
      <c r="Q10" s="149"/>
      <c r="R10" s="149"/>
      <c r="S10" s="151"/>
    </row>
    <row r="11" spans="1:19" x14ac:dyDescent="0.3">
      <c r="A11" s="16" t="s">
        <v>22</v>
      </c>
      <c r="B11" s="17" t="s">
        <v>19</v>
      </c>
      <c r="C11" s="17"/>
      <c r="D11" s="18" t="s">
        <v>19</v>
      </c>
      <c r="E11" s="19"/>
      <c r="F11" s="19"/>
      <c r="G11" s="16"/>
      <c r="H11" s="18"/>
      <c r="I11" s="16"/>
      <c r="J11" s="18"/>
      <c r="K11" s="19"/>
      <c r="L11" s="19"/>
      <c r="M11" s="16"/>
      <c r="N11" s="18"/>
      <c r="O11" s="39"/>
      <c r="P11" s="39"/>
      <c r="Q11" s="34"/>
      <c r="R11" s="17"/>
      <c r="S11" s="151"/>
    </row>
    <row r="12" spans="1:19" x14ac:dyDescent="0.3">
      <c r="A12" s="8" t="s">
        <v>23</v>
      </c>
      <c r="B12" s="9" t="s">
        <v>15</v>
      </c>
      <c r="C12" s="9">
        <v>0.3</v>
      </c>
      <c r="D12" s="10">
        <v>0.1</v>
      </c>
      <c r="E12" s="22">
        <f t="shared" si="2"/>
        <v>0.03</v>
      </c>
      <c r="H12" s="20">
        <v>1.1000000000000001</v>
      </c>
      <c r="I12" s="21">
        <v>5</v>
      </c>
      <c r="J12" s="10">
        <v>0.8</v>
      </c>
      <c r="K12" s="22">
        <f t="shared" si="1"/>
        <v>4</v>
      </c>
      <c r="N12" s="20">
        <v>1</v>
      </c>
      <c r="O12" s="38">
        <f>E12/K12*100</f>
        <v>0.75</v>
      </c>
      <c r="P12" s="38"/>
      <c r="Q12" s="13"/>
      <c r="R12" s="44">
        <v>1</v>
      </c>
      <c r="S12" s="151"/>
    </row>
    <row r="13" spans="1:19" x14ac:dyDescent="0.3">
      <c r="A13" s="16" t="s">
        <v>24</v>
      </c>
      <c r="B13" s="17" t="s">
        <v>19</v>
      </c>
      <c r="C13" s="17"/>
      <c r="D13" s="18" t="s">
        <v>19</v>
      </c>
      <c r="E13" s="19"/>
      <c r="F13" s="19"/>
      <c r="G13" s="16"/>
      <c r="H13" s="18"/>
      <c r="I13" s="16"/>
      <c r="J13" s="18"/>
      <c r="K13" s="19"/>
      <c r="L13" s="19"/>
      <c r="M13" s="16"/>
      <c r="N13" s="18"/>
      <c r="O13" s="39"/>
      <c r="P13" s="39"/>
      <c r="Q13" s="34"/>
      <c r="R13" s="17"/>
      <c r="S13" s="151"/>
    </row>
    <row r="14" spans="1:19" x14ac:dyDescent="0.3">
      <c r="A14" s="8" t="s">
        <v>25</v>
      </c>
      <c r="B14" s="9" t="s">
        <v>15</v>
      </c>
      <c r="C14" s="9">
        <v>0.3</v>
      </c>
      <c r="D14" s="10">
        <v>0.2</v>
      </c>
      <c r="E14" s="22">
        <f t="shared" si="2"/>
        <v>0.06</v>
      </c>
      <c r="F14" s="148">
        <f>_xlfn.STDEV.S(E14:E15)</f>
        <v>6.3639610306789288E-2</v>
      </c>
      <c r="G14" s="148">
        <f>F14/1.41421356</f>
        <v>4.5000000075511429E-2</v>
      </c>
      <c r="H14" s="12">
        <f>AVERAGE(E14:E15)</f>
        <v>0.105</v>
      </c>
      <c r="I14" s="11">
        <v>6.8</v>
      </c>
      <c r="J14" s="10">
        <v>0.5</v>
      </c>
      <c r="K14" s="22">
        <f t="shared" si="1"/>
        <v>3.4</v>
      </c>
      <c r="L14" s="148">
        <f>_xlfn.STDEV.S(K14:K15)</f>
        <v>1.5556349186104028</v>
      </c>
      <c r="M14" s="148">
        <f>L14/1.41421356</f>
        <v>1.1000000018458336</v>
      </c>
      <c r="N14" s="12">
        <f>AVERAGE(K14:K15)</f>
        <v>4.5</v>
      </c>
      <c r="O14" s="38">
        <f>E14/K14*100</f>
        <v>1.7647058823529411</v>
      </c>
      <c r="P14" s="148"/>
      <c r="Q14" s="148"/>
      <c r="R14" s="148">
        <v>3</v>
      </c>
      <c r="S14" s="151"/>
    </row>
    <row r="15" spans="1:19" x14ac:dyDescent="0.3">
      <c r="B15" s="9" t="s">
        <v>16</v>
      </c>
      <c r="C15" s="9">
        <v>0.5</v>
      </c>
      <c r="D15" s="10">
        <v>0.3</v>
      </c>
      <c r="E15" s="22">
        <f t="shared" si="2"/>
        <v>0.15</v>
      </c>
      <c r="F15" s="149"/>
      <c r="G15" s="149"/>
      <c r="H15" s="15"/>
      <c r="I15" s="11">
        <v>8</v>
      </c>
      <c r="J15" s="10">
        <v>0.7</v>
      </c>
      <c r="K15" s="22">
        <f t="shared" si="1"/>
        <v>5.6</v>
      </c>
      <c r="L15" s="149"/>
      <c r="M15" s="149"/>
      <c r="N15" s="15"/>
      <c r="O15" s="38">
        <f>E15/K15*100</f>
        <v>2.6785714285714288</v>
      </c>
      <c r="P15" s="149"/>
      <c r="Q15" s="149"/>
      <c r="R15" s="149"/>
      <c r="S15" s="151"/>
    </row>
    <row r="16" spans="1:19" x14ac:dyDescent="0.3">
      <c r="A16" s="16" t="s">
        <v>26</v>
      </c>
      <c r="B16" s="17" t="s">
        <v>19</v>
      </c>
      <c r="C16" s="17"/>
      <c r="D16" s="18"/>
      <c r="E16" s="19"/>
      <c r="F16" s="19"/>
      <c r="G16" s="16"/>
      <c r="H16" s="18"/>
      <c r="I16" s="16"/>
      <c r="J16" s="18"/>
      <c r="K16" s="19"/>
      <c r="L16" s="19"/>
      <c r="M16" s="16"/>
      <c r="N16" s="18"/>
      <c r="O16" s="19"/>
      <c r="P16" s="19"/>
      <c r="Q16" s="16"/>
      <c r="R16" s="17"/>
      <c r="S16" s="151"/>
    </row>
    <row r="17" spans="1:32" x14ac:dyDescent="0.3">
      <c r="A17" s="16" t="s">
        <v>27</v>
      </c>
      <c r="B17" s="17" t="s">
        <v>19</v>
      </c>
      <c r="C17" s="17"/>
      <c r="D17" s="18"/>
      <c r="E17" s="19"/>
      <c r="F17" s="19"/>
      <c r="G17" s="16"/>
      <c r="H17" s="18"/>
      <c r="I17" s="16"/>
      <c r="J17" s="18"/>
      <c r="K17" s="19"/>
      <c r="L17" s="19"/>
      <c r="M17" s="16"/>
      <c r="N17" s="18"/>
      <c r="O17" s="19"/>
      <c r="P17" s="19"/>
      <c r="Q17" s="16"/>
      <c r="R17" s="17"/>
      <c r="S17" s="151"/>
    </row>
    <row r="18" spans="1:32" x14ac:dyDescent="0.3">
      <c r="A18" s="2" t="s">
        <v>28</v>
      </c>
      <c r="H18" s="20">
        <f>SUM(H4:H17)</f>
        <v>1.3866666666666667</v>
      </c>
      <c r="N18" s="20">
        <f xml:space="preserve"> SUM(N4:N17)</f>
        <v>24.983333333333334</v>
      </c>
      <c r="O18" s="40">
        <f>H18/N18*100</f>
        <v>5.5503669112741827</v>
      </c>
      <c r="P18" s="47">
        <f>_xlfn.STDEV.S(O4:O15)</f>
        <v>0.66293871929673676</v>
      </c>
      <c r="Q18" s="48">
        <f>P18/2.82842712</f>
        <v>0.23438423235622799</v>
      </c>
      <c r="R18" s="44"/>
      <c r="S18" s="152"/>
    </row>
    <row r="19" spans="1:32" s="23" customFormat="1" ht="37.5" customHeight="1" x14ac:dyDescent="0.45">
      <c r="A19" s="181" t="s">
        <v>122</v>
      </c>
      <c r="B19" s="181"/>
      <c r="C19" s="181"/>
      <c r="D19" s="181"/>
      <c r="E19" s="181"/>
      <c r="F19" s="181"/>
      <c r="G19" s="181"/>
      <c r="H19" s="181"/>
      <c r="I19" s="181"/>
      <c r="J19" s="181"/>
      <c r="K19" s="181"/>
      <c r="L19" s="181"/>
      <c r="M19" s="181"/>
      <c r="N19" s="181"/>
      <c r="O19" s="181"/>
      <c r="P19" s="181"/>
      <c r="Q19" s="181"/>
      <c r="R19" s="181"/>
      <c r="S19" s="181"/>
    </row>
    <row r="20" spans="1:32" ht="23.25" customHeight="1" x14ac:dyDescent="0.3">
      <c r="A20" s="2" t="s">
        <v>2</v>
      </c>
      <c r="B20" s="3" t="s">
        <v>3</v>
      </c>
      <c r="C20" s="3" t="s">
        <v>4</v>
      </c>
      <c r="D20" s="4" t="s">
        <v>5</v>
      </c>
      <c r="E20" s="35" t="s">
        <v>6</v>
      </c>
      <c r="F20" s="35"/>
      <c r="G20" s="2"/>
      <c r="H20" s="5" t="s">
        <v>7</v>
      </c>
      <c r="I20" s="7" t="s">
        <v>4</v>
      </c>
      <c r="J20" s="4" t="s">
        <v>10</v>
      </c>
      <c r="K20" s="35" t="s">
        <v>11</v>
      </c>
      <c r="L20" s="35"/>
      <c r="M20" s="2"/>
      <c r="N20" s="5" t="s">
        <v>12</v>
      </c>
      <c r="R20" s="43"/>
      <c r="S20" s="7"/>
      <c r="W20" s="189" t="s">
        <v>49</v>
      </c>
      <c r="X20" s="189"/>
      <c r="Y20" s="189"/>
      <c r="Z20" s="189"/>
      <c r="AA20" s="189"/>
      <c r="AB20" s="189"/>
      <c r="AC20" s="189"/>
      <c r="AD20" s="50"/>
    </row>
    <row r="21" spans="1:32" ht="17.25" customHeight="1" x14ac:dyDescent="0.3">
      <c r="A21" s="164" t="s">
        <v>14</v>
      </c>
      <c r="B21" s="9" t="s">
        <v>15</v>
      </c>
      <c r="C21" s="9">
        <v>0.7</v>
      </c>
      <c r="D21" s="10">
        <v>0.5</v>
      </c>
      <c r="E21" s="22">
        <f>C21*D21</f>
        <v>0.35</v>
      </c>
      <c r="F21" s="148">
        <f>_xlfn.STDEV.S(E21:E23)</f>
        <v>0.15176736583776287</v>
      </c>
      <c r="G21" s="148">
        <f>F21/1.73205081</f>
        <v>8.7622929397644447E-2</v>
      </c>
      <c r="H21" s="179">
        <f>AVERAGE(E21:E23)</f>
        <v>0.21333333333333329</v>
      </c>
      <c r="I21" s="11">
        <v>7.2</v>
      </c>
      <c r="J21" s="10">
        <v>1.8</v>
      </c>
      <c r="K21" s="22">
        <f>I21*J21</f>
        <v>12.96</v>
      </c>
      <c r="L21" s="148">
        <f>_xlfn.STDEV.S(K21:K23)</f>
        <v>7.6368875859213734</v>
      </c>
      <c r="M21" s="148">
        <f>L21/1.73205081</f>
        <v>4.4091590973138794</v>
      </c>
      <c r="N21" s="161">
        <f>AVERAGE(K21:K23)</f>
        <v>9.822000000000001</v>
      </c>
      <c r="O21" s="22">
        <f>E21/K21*100</f>
        <v>2.7006172839506166</v>
      </c>
      <c r="P21" s="148"/>
      <c r="Q21" s="148"/>
      <c r="R21" s="145">
        <v>3</v>
      </c>
      <c r="S21" s="186">
        <f>O34/100*9</f>
        <v>0.34857816799895158</v>
      </c>
      <c r="W21" s="190" t="s">
        <v>111</v>
      </c>
      <c r="X21" s="190" t="s">
        <v>13</v>
      </c>
      <c r="Y21" s="191"/>
      <c r="Z21" s="191"/>
      <c r="AA21" s="191"/>
      <c r="AB21" s="191"/>
      <c r="AC21" s="191"/>
      <c r="AD21" s="50"/>
    </row>
    <row r="22" spans="1:32" ht="19.5" customHeight="1" x14ac:dyDescent="0.3">
      <c r="A22" s="165"/>
      <c r="B22" s="9" t="s">
        <v>16</v>
      </c>
      <c r="C22" s="9">
        <v>0.5</v>
      </c>
      <c r="D22" s="10">
        <v>0.1</v>
      </c>
      <c r="E22" s="22">
        <f t="shared" ref="E22:E30" si="3">C22*D22</f>
        <v>0.05</v>
      </c>
      <c r="F22" s="153"/>
      <c r="G22" s="153"/>
      <c r="H22" s="182"/>
      <c r="I22" s="11">
        <v>8.1</v>
      </c>
      <c r="J22" s="10">
        <v>1.9</v>
      </c>
      <c r="K22" s="22">
        <f t="shared" ref="K22:K33" si="4">I22*J22</f>
        <v>15.389999999999999</v>
      </c>
      <c r="L22" s="153"/>
      <c r="M22" s="153"/>
      <c r="N22" s="162"/>
      <c r="O22" s="22">
        <f>E22/K22*100</f>
        <v>0.32488628979857054</v>
      </c>
      <c r="P22" s="153"/>
      <c r="Q22" s="153"/>
      <c r="R22" s="146"/>
      <c r="S22" s="187"/>
      <c r="W22" s="190" t="s">
        <v>50</v>
      </c>
      <c r="X22" s="191"/>
      <c r="Y22" s="191"/>
      <c r="Z22" s="191"/>
      <c r="AA22" s="191"/>
      <c r="AB22" s="191"/>
      <c r="AC22" s="191"/>
      <c r="AD22" s="50"/>
    </row>
    <row r="23" spans="1:32" x14ac:dyDescent="0.3">
      <c r="A23" s="166"/>
      <c r="B23" s="9" t="s">
        <v>17</v>
      </c>
      <c r="C23" s="9">
        <v>0.8</v>
      </c>
      <c r="D23" s="10">
        <v>0.3</v>
      </c>
      <c r="E23" s="22">
        <f t="shared" si="3"/>
        <v>0.24</v>
      </c>
      <c r="F23" s="149"/>
      <c r="G23" s="149"/>
      <c r="H23" s="180"/>
      <c r="I23" s="11">
        <v>0.9</v>
      </c>
      <c r="J23" s="10">
        <v>1.24</v>
      </c>
      <c r="K23" s="22">
        <f t="shared" si="4"/>
        <v>1.1160000000000001</v>
      </c>
      <c r="L23" s="149"/>
      <c r="M23" s="149"/>
      <c r="N23" s="163"/>
      <c r="O23" s="22">
        <f>E23/K23*100</f>
        <v>21.50537634408602</v>
      </c>
      <c r="P23" s="149"/>
      <c r="Q23" s="149"/>
      <c r="R23" s="147"/>
      <c r="S23" s="187"/>
      <c r="W23" s="192" t="s">
        <v>112</v>
      </c>
      <c r="X23" s="192"/>
      <c r="Y23" s="194" t="s">
        <v>52</v>
      </c>
      <c r="Z23" s="196" t="s">
        <v>53</v>
      </c>
      <c r="AA23" s="196" t="s">
        <v>54</v>
      </c>
      <c r="AB23" s="196" t="s">
        <v>62</v>
      </c>
      <c r="AC23" s="198"/>
      <c r="AD23" s="50"/>
    </row>
    <row r="24" spans="1:32" ht="24" x14ac:dyDescent="0.3">
      <c r="A24" s="16" t="s">
        <v>18</v>
      </c>
      <c r="B24" s="17" t="s">
        <v>19</v>
      </c>
      <c r="C24" s="17"/>
      <c r="D24" s="18"/>
      <c r="E24" s="36"/>
      <c r="F24" s="36"/>
      <c r="G24" s="25"/>
      <c r="H24" s="18"/>
      <c r="I24" s="16"/>
      <c r="J24" s="18"/>
      <c r="K24" s="19"/>
      <c r="L24" s="36"/>
      <c r="M24" s="25"/>
      <c r="N24" s="18"/>
      <c r="O24" s="19"/>
      <c r="P24" s="19"/>
      <c r="Q24" s="16"/>
      <c r="R24" s="17"/>
      <c r="S24" s="187"/>
      <c r="W24" s="193"/>
      <c r="X24" s="193"/>
      <c r="Y24" s="195"/>
      <c r="Z24" s="197"/>
      <c r="AA24" s="197"/>
      <c r="AB24" s="51" t="s">
        <v>55</v>
      </c>
      <c r="AC24" s="52" t="s">
        <v>56</v>
      </c>
      <c r="AD24" s="50"/>
    </row>
    <row r="25" spans="1:32" ht="22.8" x14ac:dyDescent="0.3">
      <c r="A25" s="16" t="s">
        <v>20</v>
      </c>
      <c r="B25" s="17" t="s">
        <v>19</v>
      </c>
      <c r="C25" s="17"/>
      <c r="D25" s="18"/>
      <c r="E25" s="36"/>
      <c r="F25" s="36"/>
      <c r="G25" s="25"/>
      <c r="H25" s="18"/>
      <c r="I25" s="16"/>
      <c r="J25" s="18"/>
      <c r="K25" s="19"/>
      <c r="L25" s="36"/>
      <c r="M25" s="25"/>
      <c r="N25" s="18"/>
      <c r="O25" s="19"/>
      <c r="P25" s="19"/>
      <c r="Q25" s="16"/>
      <c r="R25" s="17"/>
      <c r="S25" s="187"/>
      <c r="W25" s="199" t="s">
        <v>113</v>
      </c>
      <c r="X25" s="53" t="s">
        <v>114</v>
      </c>
      <c r="Y25" s="117">
        <v>-7.0493144477500014</v>
      </c>
      <c r="Z25" s="57">
        <v>8.4434665232418151</v>
      </c>
      <c r="AA25" s="56">
        <v>0.91551554317006589</v>
      </c>
      <c r="AB25" s="118">
        <v>-33.122101505707242</v>
      </c>
      <c r="AC25" s="119">
        <v>19.023472610207243</v>
      </c>
      <c r="AD25" s="50"/>
    </row>
    <row r="26" spans="1:32" x14ac:dyDescent="0.3">
      <c r="A26" s="16" t="s">
        <v>21</v>
      </c>
      <c r="B26" s="17" t="s">
        <v>19</v>
      </c>
      <c r="C26" s="17"/>
      <c r="D26" s="18"/>
      <c r="E26" s="36"/>
      <c r="F26" s="36"/>
      <c r="G26" s="25"/>
      <c r="H26" s="18"/>
      <c r="I26" s="16"/>
      <c r="J26" s="18"/>
      <c r="K26" s="19"/>
      <c r="L26" s="36"/>
      <c r="M26" s="25"/>
      <c r="N26" s="18"/>
      <c r="O26" s="19"/>
      <c r="P26" s="19"/>
      <c r="Q26" s="16"/>
      <c r="R26" s="17"/>
      <c r="S26" s="187"/>
      <c r="W26" s="200"/>
      <c r="X26" s="59" t="s">
        <v>84</v>
      </c>
      <c r="Y26" s="120">
        <v>2.2394813500000277E-2</v>
      </c>
      <c r="Z26" s="63">
        <v>8.4434665232418151</v>
      </c>
      <c r="AA26" s="62">
        <v>0.99999999998766997</v>
      </c>
      <c r="AB26" s="121">
        <v>-26.050392244457242</v>
      </c>
      <c r="AC26" s="122">
        <v>26.095181871457243</v>
      </c>
      <c r="AD26" s="50"/>
    </row>
    <row r="27" spans="1:32" x14ac:dyDescent="0.3">
      <c r="A27" s="8" t="s">
        <v>22</v>
      </c>
      <c r="B27" s="9" t="s">
        <v>15</v>
      </c>
      <c r="C27" s="9">
        <v>0.5</v>
      </c>
      <c r="D27" s="10">
        <v>0.3</v>
      </c>
      <c r="E27" s="22">
        <f t="shared" si="3"/>
        <v>0.15</v>
      </c>
      <c r="F27" s="35"/>
      <c r="G27" s="2"/>
      <c r="H27" s="26">
        <v>0.15</v>
      </c>
      <c r="I27" s="21">
        <v>0.98</v>
      </c>
      <c r="J27" s="10">
        <v>1.51</v>
      </c>
      <c r="K27" s="22">
        <f t="shared" si="4"/>
        <v>1.4798</v>
      </c>
      <c r="L27" s="35"/>
      <c r="M27" s="2"/>
      <c r="N27" s="20">
        <v>0.49980000000000002</v>
      </c>
      <c r="O27" s="22">
        <f>E27/K27*100</f>
        <v>10.136504933099067</v>
      </c>
      <c r="R27" s="44">
        <v>5</v>
      </c>
      <c r="S27" s="187"/>
      <c r="W27" s="200"/>
      <c r="X27" s="59" t="s">
        <v>1</v>
      </c>
      <c r="Y27" s="120">
        <v>0.48678288225000022</v>
      </c>
      <c r="Z27" s="63">
        <v>8.4434665232418151</v>
      </c>
      <c r="AA27" s="62">
        <v>0.99999716894780311</v>
      </c>
      <c r="AB27" s="121">
        <v>-25.586004175707242</v>
      </c>
      <c r="AC27" s="122">
        <v>26.559569940207243</v>
      </c>
      <c r="AD27" s="50"/>
    </row>
    <row r="28" spans="1:32" x14ac:dyDescent="0.3">
      <c r="A28" s="16" t="s">
        <v>23</v>
      </c>
      <c r="B28" s="17" t="s">
        <v>19</v>
      </c>
      <c r="C28" s="17"/>
      <c r="D28" s="18"/>
      <c r="E28" s="19"/>
      <c r="F28" s="36"/>
      <c r="G28" s="25"/>
      <c r="H28" s="18"/>
      <c r="I28" s="16"/>
      <c r="J28" s="18"/>
      <c r="K28" s="19"/>
      <c r="L28" s="36"/>
      <c r="M28" s="25"/>
      <c r="N28" s="18"/>
      <c r="O28" s="19"/>
      <c r="P28" s="19"/>
      <c r="Q28" s="16"/>
      <c r="R28" s="17"/>
      <c r="S28" s="187"/>
      <c r="W28" s="201"/>
      <c r="X28" s="65" t="s">
        <v>115</v>
      </c>
      <c r="Y28" s="66" t="s">
        <v>116</v>
      </c>
      <c r="Z28" s="69">
        <v>8.4434665232418151</v>
      </c>
      <c r="AA28" s="68">
        <v>1.1717657906708423E-2</v>
      </c>
      <c r="AB28" s="123">
        <v>-58.553414209707242</v>
      </c>
      <c r="AC28" s="124">
        <v>-6.4078400937927569</v>
      </c>
      <c r="AD28" s="50"/>
    </row>
    <row r="29" spans="1:32" ht="26.4" x14ac:dyDescent="0.3">
      <c r="A29" s="164" t="s">
        <v>24</v>
      </c>
      <c r="B29" s="9" t="s">
        <v>15</v>
      </c>
      <c r="C29" s="9">
        <v>0.4</v>
      </c>
      <c r="D29" s="10">
        <v>0.2</v>
      </c>
      <c r="E29" s="22">
        <f t="shared" si="3"/>
        <v>8.0000000000000016E-2</v>
      </c>
      <c r="F29" s="148">
        <f>_xlfn.STDEV.S(E29:E30)</f>
        <v>4.2426406871192868E-2</v>
      </c>
      <c r="G29" s="148">
        <f>F29/1.41421356</f>
        <v>3.0000000050340956E-2</v>
      </c>
      <c r="H29" s="179">
        <f>AVERAGE(E29:E30)</f>
        <v>5.000000000000001E-2</v>
      </c>
      <c r="I29" s="11">
        <v>0.59</v>
      </c>
      <c r="J29" s="10">
        <v>0.9</v>
      </c>
      <c r="K29" s="22">
        <f t="shared" si="4"/>
        <v>0.53100000000000003</v>
      </c>
      <c r="L29" s="148">
        <f>_xlfn.STDEV.S(K29:K30)</f>
        <v>0.12685495654486623</v>
      </c>
      <c r="M29" s="148">
        <f>L29/1.41421356</f>
        <v>8.9700000150519141E-2</v>
      </c>
      <c r="N29" s="161">
        <f>AVERAGE(K29:K30)</f>
        <v>0.62070000000000003</v>
      </c>
      <c r="O29" s="22">
        <f>E29/K29*100</f>
        <v>15.065913370998118</v>
      </c>
      <c r="P29" s="148"/>
      <c r="Q29" s="148"/>
      <c r="R29" s="148">
        <v>5</v>
      </c>
      <c r="S29" s="187"/>
      <c r="W29" s="201" t="s">
        <v>114</v>
      </c>
      <c r="X29" s="59" t="s">
        <v>113</v>
      </c>
      <c r="Y29" s="120">
        <v>7.0493144477500014</v>
      </c>
      <c r="Z29" s="63">
        <v>8.4434665232418151</v>
      </c>
      <c r="AA29" s="62">
        <v>0.91551554317006589</v>
      </c>
      <c r="AB29" s="121">
        <v>-19.023472610207243</v>
      </c>
      <c r="AC29" s="122">
        <v>33.122101505707242</v>
      </c>
      <c r="AD29" s="50"/>
      <c r="AF29" s="116" t="s">
        <v>110</v>
      </c>
    </row>
    <row r="30" spans="1:32" x14ac:dyDescent="0.3">
      <c r="A30" s="166"/>
      <c r="B30" s="9" t="s">
        <v>16</v>
      </c>
      <c r="C30" s="9">
        <v>0.2</v>
      </c>
      <c r="D30" s="10">
        <v>0.1</v>
      </c>
      <c r="E30" s="22">
        <f t="shared" si="3"/>
        <v>2.0000000000000004E-2</v>
      </c>
      <c r="F30" s="149"/>
      <c r="G30" s="149"/>
      <c r="H30" s="180"/>
      <c r="I30" s="11">
        <v>0.74</v>
      </c>
      <c r="J30" s="10">
        <v>0.96</v>
      </c>
      <c r="K30" s="22">
        <f t="shared" si="4"/>
        <v>0.71039999999999992</v>
      </c>
      <c r="L30" s="149"/>
      <c r="M30" s="149"/>
      <c r="N30" s="163"/>
      <c r="O30" s="22">
        <f>E30/K30*100</f>
        <v>2.8153153153153161</v>
      </c>
      <c r="P30" s="149"/>
      <c r="Q30" s="149"/>
      <c r="R30" s="149"/>
      <c r="S30" s="187"/>
      <c r="W30" s="200"/>
      <c r="X30" s="59" t="s">
        <v>84</v>
      </c>
      <c r="Y30" s="120">
        <v>7.0717092612500014</v>
      </c>
      <c r="Z30" s="63">
        <v>8.4434665232418151</v>
      </c>
      <c r="AA30" s="62">
        <v>0.91463734647636619</v>
      </c>
      <c r="AB30" s="121">
        <v>-19.001077796707243</v>
      </c>
      <c r="AC30" s="122">
        <v>33.144496319207242</v>
      </c>
      <c r="AD30" s="50"/>
    </row>
    <row r="31" spans="1:32" x14ac:dyDescent="0.3">
      <c r="A31" s="16" t="s">
        <v>25</v>
      </c>
      <c r="B31" s="17" t="s">
        <v>19</v>
      </c>
      <c r="C31" s="17"/>
      <c r="D31" s="18"/>
      <c r="E31" s="19"/>
      <c r="F31" s="36"/>
      <c r="G31" s="25"/>
      <c r="H31" s="18"/>
      <c r="I31" s="16"/>
      <c r="J31" s="18"/>
      <c r="K31" s="19"/>
      <c r="L31" s="36"/>
      <c r="M31" s="25"/>
      <c r="N31" s="18"/>
      <c r="O31" s="19"/>
      <c r="P31" s="19"/>
      <c r="Q31" s="16"/>
      <c r="R31" s="17"/>
      <c r="S31" s="187"/>
      <c r="W31" s="200"/>
      <c r="X31" s="59" t="s">
        <v>1</v>
      </c>
      <c r="Y31" s="120">
        <v>7.5360973300000014</v>
      </c>
      <c r="Z31" s="63">
        <v>8.4434665232418151</v>
      </c>
      <c r="AA31" s="62">
        <v>0.89527172453197679</v>
      </c>
      <c r="AB31" s="121">
        <v>-18.536689727957242</v>
      </c>
      <c r="AC31" s="122">
        <v>33.608884387957247</v>
      </c>
      <c r="AD31" s="50"/>
    </row>
    <row r="32" spans="1:32" x14ac:dyDescent="0.3">
      <c r="A32" s="16" t="s">
        <v>26</v>
      </c>
      <c r="B32" s="17" t="s">
        <v>19</v>
      </c>
      <c r="C32" s="17"/>
      <c r="D32" s="18"/>
      <c r="E32" s="19"/>
      <c r="F32" s="36"/>
      <c r="G32" s="25"/>
      <c r="H32" s="18"/>
      <c r="I32" s="16"/>
      <c r="J32" s="18"/>
      <c r="K32" s="19"/>
      <c r="L32" s="36"/>
      <c r="M32" s="25"/>
      <c r="N32" s="18"/>
      <c r="O32" s="19"/>
      <c r="P32" s="19"/>
      <c r="Q32" s="16"/>
      <c r="R32" s="17"/>
      <c r="S32" s="187"/>
      <c r="W32" s="201"/>
      <c r="X32" s="65" t="s">
        <v>115</v>
      </c>
      <c r="Y32" s="125">
        <v>-25.431312704</v>
      </c>
      <c r="Z32" s="69">
        <v>8.4434665232418151</v>
      </c>
      <c r="AA32" s="68">
        <v>5.7565631677641171E-2</v>
      </c>
      <c r="AB32" s="123">
        <v>-51.504099761957242</v>
      </c>
      <c r="AC32" s="124">
        <v>0.64147435395724273</v>
      </c>
      <c r="AD32" s="50"/>
    </row>
    <row r="33" spans="1:30" x14ac:dyDescent="0.3">
      <c r="A33" s="8" t="s">
        <v>27</v>
      </c>
      <c r="B33" s="9" t="s">
        <v>15</v>
      </c>
      <c r="C33" s="9">
        <v>0.3</v>
      </c>
      <c r="D33" s="10">
        <v>0.1</v>
      </c>
      <c r="E33" s="22">
        <f>C33*D33</f>
        <v>0.03</v>
      </c>
      <c r="F33" s="35"/>
      <c r="G33" s="2"/>
      <c r="H33" s="26">
        <v>0.03</v>
      </c>
      <c r="I33" s="21">
        <v>0.63</v>
      </c>
      <c r="J33" s="10">
        <v>0.87</v>
      </c>
      <c r="K33" s="22">
        <f t="shared" si="4"/>
        <v>0.54810000000000003</v>
      </c>
      <c r="L33" s="35"/>
      <c r="M33" s="2"/>
      <c r="N33" s="20">
        <v>0.504</v>
      </c>
      <c r="O33" s="22">
        <f>E33/K33*100</f>
        <v>5.4734537493158184</v>
      </c>
      <c r="S33" s="187"/>
      <c r="W33" s="201" t="s">
        <v>84</v>
      </c>
      <c r="X33" s="59" t="s">
        <v>113</v>
      </c>
      <c r="Y33" s="120">
        <v>-2.2394813500000277E-2</v>
      </c>
      <c r="Z33" s="63">
        <v>8.4434665232418151</v>
      </c>
      <c r="AA33" s="62">
        <v>0.99999999998766997</v>
      </c>
      <c r="AB33" s="121">
        <v>-26.095181871457243</v>
      </c>
      <c r="AC33" s="122">
        <v>26.050392244457242</v>
      </c>
      <c r="AD33" s="50"/>
    </row>
    <row r="34" spans="1:30" ht="22.8" x14ac:dyDescent="0.3">
      <c r="A34" s="8" t="s">
        <v>28</v>
      </c>
      <c r="H34" s="20">
        <f>SUM(H21:H33)</f>
        <v>0.44333333333333325</v>
      </c>
      <c r="N34" s="20">
        <f>SUM(N21:N33)</f>
        <v>11.4465</v>
      </c>
      <c r="O34" s="40">
        <f>H34/N34*100</f>
        <v>3.8730907555439065</v>
      </c>
      <c r="P34" s="47">
        <f>_xlfn.STDEV.S(O21:O33)</f>
        <v>7.7088486618433825</v>
      </c>
      <c r="Q34" s="47">
        <f>P34/2.64575131</f>
        <v>2.9136709231539157</v>
      </c>
      <c r="S34" s="188"/>
      <c r="W34" s="200"/>
      <c r="X34" s="59" t="s">
        <v>114</v>
      </c>
      <c r="Y34" s="120">
        <v>-7.0717092612500014</v>
      </c>
      <c r="Z34" s="63">
        <v>8.4434665232418151</v>
      </c>
      <c r="AA34" s="62">
        <v>0.91463734647636619</v>
      </c>
      <c r="AB34" s="121">
        <v>-33.144496319207242</v>
      </c>
      <c r="AC34" s="122">
        <v>19.001077796707243</v>
      </c>
      <c r="AD34" s="50"/>
    </row>
    <row r="35" spans="1:30" ht="36" customHeight="1" thickBot="1" x14ac:dyDescent="0.45">
      <c r="A35" s="157" t="s">
        <v>30</v>
      </c>
      <c r="B35" s="157"/>
      <c r="C35" s="157"/>
      <c r="D35" s="157"/>
      <c r="E35" s="157"/>
      <c r="F35" s="157"/>
      <c r="G35" s="157"/>
      <c r="H35" s="157"/>
      <c r="I35" s="157"/>
      <c r="J35" s="157"/>
      <c r="K35" s="157"/>
      <c r="L35" s="157"/>
      <c r="M35" s="157"/>
      <c r="N35" s="157"/>
      <c r="R35" s="45"/>
      <c r="S35" s="27"/>
      <c r="W35" s="200"/>
      <c r="X35" s="59" t="s">
        <v>1</v>
      </c>
      <c r="Y35" s="120">
        <v>0.46438806874999994</v>
      </c>
      <c r="Z35" s="63">
        <v>8.4434665232418151</v>
      </c>
      <c r="AA35" s="62">
        <v>0.99999765465056445</v>
      </c>
      <c r="AB35" s="121">
        <v>-25.608398989207242</v>
      </c>
      <c r="AC35" s="122">
        <v>26.537175126707243</v>
      </c>
      <c r="AD35" s="50"/>
    </row>
    <row r="36" spans="1:30" ht="15" thickTop="1" x14ac:dyDescent="0.3">
      <c r="A36" s="2" t="s">
        <v>2</v>
      </c>
      <c r="B36" s="3" t="s">
        <v>3</v>
      </c>
      <c r="C36" s="3" t="s">
        <v>4</v>
      </c>
      <c r="D36" s="4" t="s">
        <v>5</v>
      </c>
      <c r="E36" s="35" t="s">
        <v>6</v>
      </c>
      <c r="F36" s="35"/>
      <c r="G36" s="2"/>
      <c r="H36" s="5" t="s">
        <v>7</v>
      </c>
      <c r="I36" s="7" t="s">
        <v>4</v>
      </c>
      <c r="J36" s="4" t="s">
        <v>10</v>
      </c>
      <c r="K36" s="35" t="s">
        <v>11</v>
      </c>
      <c r="L36" s="35"/>
      <c r="M36" s="2"/>
      <c r="N36" s="5" t="s">
        <v>12</v>
      </c>
      <c r="O36" s="6"/>
      <c r="P36" s="6"/>
      <c r="Q36" s="7"/>
      <c r="R36" s="43"/>
      <c r="S36" s="7"/>
      <c r="W36" s="201"/>
      <c r="X36" s="65" t="s">
        <v>115</v>
      </c>
      <c r="Y36" s="66" t="s">
        <v>117</v>
      </c>
      <c r="Z36" s="69">
        <v>8.4434665232418151</v>
      </c>
      <c r="AA36" s="68">
        <v>1.1657530571732022E-2</v>
      </c>
      <c r="AB36" s="123">
        <v>-58.575809023207242</v>
      </c>
      <c r="AC36" s="124">
        <v>-6.4302349072927569</v>
      </c>
      <c r="AD36" s="50"/>
    </row>
    <row r="37" spans="1:30" x14ac:dyDescent="0.3">
      <c r="A37" s="16" t="s">
        <v>14</v>
      </c>
      <c r="B37" s="17" t="s">
        <v>19</v>
      </c>
      <c r="C37" s="17"/>
      <c r="D37" s="18"/>
      <c r="E37" s="19"/>
      <c r="F37" s="19"/>
      <c r="G37" s="16"/>
      <c r="H37" s="18"/>
      <c r="I37" s="16"/>
      <c r="J37" s="18"/>
      <c r="K37" s="19"/>
      <c r="L37" s="19"/>
      <c r="M37" s="16"/>
      <c r="N37" s="18"/>
      <c r="O37" s="19"/>
      <c r="P37" s="19"/>
      <c r="Q37" s="16"/>
      <c r="R37" s="17"/>
      <c r="S37" s="150">
        <f>9/54*100</f>
        <v>16.666666666666664</v>
      </c>
      <c r="W37" s="201" t="s">
        <v>1</v>
      </c>
      <c r="X37" s="59" t="s">
        <v>113</v>
      </c>
      <c r="Y37" s="120">
        <v>-0.48678288225000022</v>
      </c>
      <c r="Z37" s="63">
        <v>8.4434665232418151</v>
      </c>
      <c r="AA37" s="62">
        <v>0.99999716894780311</v>
      </c>
      <c r="AB37" s="121">
        <v>-26.559569940207243</v>
      </c>
      <c r="AC37" s="122">
        <v>25.586004175707242</v>
      </c>
      <c r="AD37" s="50"/>
    </row>
    <row r="38" spans="1:30" ht="22.8" x14ac:dyDescent="0.3">
      <c r="A38" s="16" t="s">
        <v>18</v>
      </c>
      <c r="B38" s="17" t="s">
        <v>19</v>
      </c>
      <c r="C38" s="17"/>
      <c r="D38" s="18"/>
      <c r="E38" s="19"/>
      <c r="F38" s="19"/>
      <c r="G38" s="16"/>
      <c r="H38" s="18"/>
      <c r="I38" s="16"/>
      <c r="J38" s="18"/>
      <c r="K38" s="19"/>
      <c r="L38" s="19"/>
      <c r="M38" s="16"/>
      <c r="N38" s="18"/>
      <c r="O38" s="19"/>
      <c r="P38" s="19"/>
      <c r="Q38" s="16"/>
      <c r="R38" s="17"/>
      <c r="S38" s="151"/>
      <c r="W38" s="200"/>
      <c r="X38" s="59" t="s">
        <v>114</v>
      </c>
      <c r="Y38" s="120">
        <v>-7.5360973300000014</v>
      </c>
      <c r="Z38" s="63">
        <v>8.4434665232418151</v>
      </c>
      <c r="AA38" s="62">
        <v>0.89527172453197679</v>
      </c>
      <c r="AB38" s="121">
        <v>-33.608884387957247</v>
      </c>
      <c r="AC38" s="122">
        <v>18.536689727957242</v>
      </c>
      <c r="AD38" s="50"/>
    </row>
    <row r="39" spans="1:30" x14ac:dyDescent="0.3">
      <c r="A39" s="148" t="s">
        <v>20</v>
      </c>
      <c r="B39" s="9" t="s">
        <v>15</v>
      </c>
      <c r="C39" s="9">
        <v>0.5</v>
      </c>
      <c r="D39" s="10">
        <v>0.3</v>
      </c>
      <c r="E39" s="22">
        <f>C39*D39</f>
        <v>0.15</v>
      </c>
      <c r="F39" s="148">
        <f>_xlfn.STDEV.S(E39:E40)</f>
        <v>6.0033365722737944E-2</v>
      </c>
      <c r="G39" s="148">
        <f>F39/1.41421356</f>
        <v>4.245000007123248E-2</v>
      </c>
      <c r="H39" s="161">
        <f>AVERAGE(E39:E40)</f>
        <v>0.19245000000000001</v>
      </c>
      <c r="I39" s="11">
        <v>9.8000000000000007</v>
      </c>
      <c r="J39" s="10">
        <v>1.6</v>
      </c>
      <c r="K39" s="22">
        <f>I39*J39</f>
        <v>15.680000000000001</v>
      </c>
      <c r="L39" s="148">
        <f>_xlfn.STDEV.S(K39:K40)</f>
        <v>5.9962655044619178</v>
      </c>
      <c r="M39" s="148">
        <f>L39/1.41421356</f>
        <v>4.2400000071148503</v>
      </c>
      <c r="N39" s="161">
        <f>AVERAGE(K39:K40)</f>
        <v>11.440000000000001</v>
      </c>
      <c r="O39" s="38">
        <f>E39/K39*100</f>
        <v>0.95663265306122436</v>
      </c>
      <c r="P39" s="148"/>
      <c r="Q39" s="148"/>
      <c r="R39" s="148">
        <v>3</v>
      </c>
      <c r="S39" s="151"/>
      <c r="W39" s="200"/>
      <c r="X39" s="59" t="s">
        <v>84</v>
      </c>
      <c r="Y39" s="120">
        <v>-0.46438806874999994</v>
      </c>
      <c r="Z39" s="63">
        <v>8.4434665232418151</v>
      </c>
      <c r="AA39" s="62">
        <v>0.99999765465056445</v>
      </c>
      <c r="AB39" s="121">
        <v>-26.537175126707243</v>
      </c>
      <c r="AC39" s="122">
        <v>25.608398989207242</v>
      </c>
      <c r="AD39" s="50"/>
    </row>
    <row r="40" spans="1:30" x14ac:dyDescent="0.3">
      <c r="A40" s="149"/>
      <c r="B40" s="9" t="s">
        <v>16</v>
      </c>
      <c r="C40" s="9">
        <v>0.87</v>
      </c>
      <c r="D40" s="10">
        <v>0.27</v>
      </c>
      <c r="E40" s="22">
        <f>C40*D40</f>
        <v>0.23490000000000003</v>
      </c>
      <c r="F40" s="149"/>
      <c r="G40" s="149"/>
      <c r="H40" s="163"/>
      <c r="I40" s="11">
        <v>8</v>
      </c>
      <c r="J40" s="10">
        <v>0.9</v>
      </c>
      <c r="K40" s="22">
        <f>I40*J40</f>
        <v>7.2</v>
      </c>
      <c r="L40" s="149"/>
      <c r="M40" s="149"/>
      <c r="N40" s="163"/>
      <c r="O40" s="38">
        <f>E40/K40*100</f>
        <v>3.2625000000000002</v>
      </c>
      <c r="P40" s="149"/>
      <c r="Q40" s="149"/>
      <c r="R40" s="149"/>
      <c r="S40" s="151"/>
      <c r="W40" s="201"/>
      <c r="X40" s="65" t="s">
        <v>115</v>
      </c>
      <c r="Y40" s="66" t="s">
        <v>118</v>
      </c>
      <c r="Z40" s="69">
        <v>8.4434665232418151</v>
      </c>
      <c r="AA40" s="68">
        <v>1.0477598189515658E-2</v>
      </c>
      <c r="AB40" s="123">
        <v>-59.040197091957239</v>
      </c>
      <c r="AC40" s="124">
        <v>-6.8946229760427542</v>
      </c>
      <c r="AD40" s="50"/>
    </row>
    <row r="41" spans="1:30" x14ac:dyDescent="0.3">
      <c r="A41" s="16" t="s">
        <v>21</v>
      </c>
      <c r="B41" s="17" t="s">
        <v>19</v>
      </c>
      <c r="C41" s="17"/>
      <c r="D41" s="18"/>
      <c r="E41" s="19"/>
      <c r="F41" s="19"/>
      <c r="G41" s="16"/>
      <c r="H41" s="18"/>
      <c r="I41" s="16"/>
      <c r="J41" s="18"/>
      <c r="K41" s="19"/>
      <c r="L41" s="19"/>
      <c r="M41" s="16"/>
      <c r="N41" s="18"/>
      <c r="O41" s="39"/>
      <c r="P41" s="39"/>
      <c r="Q41" s="34"/>
      <c r="R41" s="17"/>
      <c r="S41" s="151"/>
      <c r="W41" s="201" t="s">
        <v>115</v>
      </c>
      <c r="X41" s="59" t="s">
        <v>113</v>
      </c>
      <c r="Y41" s="71" t="s">
        <v>119</v>
      </c>
      <c r="Z41" s="63">
        <v>8.4434665232418151</v>
      </c>
      <c r="AA41" s="62">
        <v>1.1717657906708423E-2</v>
      </c>
      <c r="AB41" s="121">
        <v>6.4078400937927569</v>
      </c>
      <c r="AC41" s="122">
        <v>58.553414209707242</v>
      </c>
      <c r="AD41" s="50"/>
    </row>
    <row r="42" spans="1:30" ht="22.8" x14ac:dyDescent="0.3">
      <c r="A42" s="16" t="s">
        <v>31</v>
      </c>
      <c r="B42" s="17" t="s">
        <v>19</v>
      </c>
      <c r="C42" s="17"/>
      <c r="D42" s="18"/>
      <c r="E42" s="19"/>
      <c r="F42" s="19"/>
      <c r="G42" s="16"/>
      <c r="H42" s="18"/>
      <c r="I42" s="16"/>
      <c r="J42" s="18"/>
      <c r="K42" s="19"/>
      <c r="L42" s="19"/>
      <c r="M42" s="16"/>
      <c r="N42" s="18"/>
      <c r="O42" s="39"/>
      <c r="P42" s="39"/>
      <c r="Q42" s="34"/>
      <c r="R42" s="17"/>
      <c r="S42" s="151"/>
      <c r="W42" s="200"/>
      <c r="X42" s="59" t="s">
        <v>114</v>
      </c>
      <c r="Y42" s="120">
        <v>25.431312704</v>
      </c>
      <c r="Z42" s="63">
        <v>8.4434665232418151</v>
      </c>
      <c r="AA42" s="62">
        <v>5.7565631677641171E-2</v>
      </c>
      <c r="AB42" s="121">
        <v>-0.64147435395724273</v>
      </c>
      <c r="AC42" s="122">
        <v>51.504099761957242</v>
      </c>
      <c r="AD42" s="50"/>
    </row>
    <row r="43" spans="1:30" x14ac:dyDescent="0.3">
      <c r="A43" s="16" t="s">
        <v>23</v>
      </c>
      <c r="B43" s="17" t="s">
        <v>19</v>
      </c>
      <c r="C43" s="17"/>
      <c r="D43" s="18"/>
      <c r="E43" s="19"/>
      <c r="F43" s="19"/>
      <c r="G43" s="16"/>
      <c r="H43" s="18"/>
      <c r="I43" s="16"/>
      <c r="J43" s="18"/>
      <c r="K43" s="19"/>
      <c r="L43" s="19"/>
      <c r="M43" s="16"/>
      <c r="N43" s="18"/>
      <c r="O43" s="39"/>
      <c r="P43" s="39"/>
      <c r="Q43" s="34"/>
      <c r="R43" s="17"/>
      <c r="S43" s="151"/>
      <c r="W43" s="200"/>
      <c r="X43" s="59" t="s">
        <v>84</v>
      </c>
      <c r="Y43" s="71" t="s">
        <v>120</v>
      </c>
      <c r="Z43" s="63">
        <v>8.4434665232418151</v>
      </c>
      <c r="AA43" s="62">
        <v>1.1657530571732022E-2</v>
      </c>
      <c r="AB43" s="121">
        <v>6.4302349072927569</v>
      </c>
      <c r="AC43" s="122">
        <v>58.575809023207242</v>
      </c>
      <c r="AD43" s="50"/>
    </row>
    <row r="44" spans="1:30" x14ac:dyDescent="0.3">
      <c r="A44" s="8" t="s">
        <v>32</v>
      </c>
      <c r="B44" s="9" t="s">
        <v>15</v>
      </c>
      <c r="C44" s="9">
        <v>0.3</v>
      </c>
      <c r="D44" s="10">
        <v>0.2</v>
      </c>
      <c r="E44" s="22">
        <f>C44*D44</f>
        <v>0.06</v>
      </c>
      <c r="F44" s="148">
        <f>_xlfn.STDEV.S(E44:E46)</f>
        <v>4.5825756949558413E-2</v>
      </c>
      <c r="G44" s="148">
        <f>F44/1.73205081</f>
        <v>2.6457513073509902E-2</v>
      </c>
      <c r="H44" s="161">
        <f>AVERAGE(E44:E46)</f>
        <v>6.9999999999999993E-2</v>
      </c>
      <c r="I44" s="11">
        <v>6.7</v>
      </c>
      <c r="J44" s="10">
        <v>0.5</v>
      </c>
      <c r="K44" s="22">
        <f>I44*J44</f>
        <v>3.35</v>
      </c>
      <c r="L44" s="148">
        <f>_xlfn.STDEV.S(K44:K46)</f>
        <v>3.0214290217268602</v>
      </c>
      <c r="M44" s="148">
        <f>L44/1.73205081</f>
        <v>1.7444228565828621</v>
      </c>
      <c r="N44" s="161">
        <f>AVERAGE(K44:K46)</f>
        <v>4.6466666666666665</v>
      </c>
      <c r="O44" s="38">
        <f>E44/K44*100</f>
        <v>1.7910447761194028</v>
      </c>
      <c r="P44" s="148"/>
      <c r="Q44" s="148"/>
      <c r="R44" s="148">
        <v>3</v>
      </c>
      <c r="S44" s="151"/>
      <c r="W44" s="202"/>
      <c r="X44" s="72" t="s">
        <v>1</v>
      </c>
      <c r="Y44" s="73" t="s">
        <v>121</v>
      </c>
      <c r="Z44" s="76">
        <v>8.4434665232418151</v>
      </c>
      <c r="AA44" s="75">
        <v>1.0477598189515658E-2</v>
      </c>
      <c r="AB44" s="126">
        <v>6.8946229760427542</v>
      </c>
      <c r="AC44" s="127">
        <v>59.040197091957239</v>
      </c>
      <c r="AD44" s="50"/>
    </row>
    <row r="45" spans="1:30" x14ac:dyDescent="0.3">
      <c r="B45" s="9" t="s">
        <v>16</v>
      </c>
      <c r="C45" s="9">
        <v>0.3</v>
      </c>
      <c r="D45" s="10">
        <v>0.1</v>
      </c>
      <c r="E45" s="22">
        <f t="shared" ref="E45:E48" si="5">C45*D45</f>
        <v>0.03</v>
      </c>
      <c r="F45" s="153"/>
      <c r="G45" s="153"/>
      <c r="H45" s="162"/>
      <c r="I45" s="11">
        <v>9</v>
      </c>
      <c r="J45" s="10">
        <v>0.9</v>
      </c>
      <c r="K45" s="22">
        <f t="shared" ref="K45:K48" si="6">I45*J45</f>
        <v>8.1</v>
      </c>
      <c r="L45" s="153"/>
      <c r="M45" s="153"/>
      <c r="N45" s="162"/>
      <c r="O45" s="38">
        <f>E45/K45*100</f>
        <v>0.37037037037037041</v>
      </c>
      <c r="P45" s="153"/>
      <c r="Q45" s="153"/>
      <c r="R45" s="153"/>
      <c r="S45" s="151"/>
      <c r="W45" s="203" t="s">
        <v>63</v>
      </c>
      <c r="X45" s="203"/>
      <c r="Y45" s="203"/>
      <c r="Z45" s="203"/>
      <c r="AA45" s="203"/>
      <c r="AB45" s="203"/>
      <c r="AC45" s="203"/>
      <c r="AD45" s="50"/>
    </row>
    <row r="46" spans="1:30" x14ac:dyDescent="0.3">
      <c r="B46" s="9" t="s">
        <v>17</v>
      </c>
      <c r="C46" s="9">
        <v>0.5</v>
      </c>
      <c r="D46" s="10">
        <v>0.24</v>
      </c>
      <c r="E46" s="22">
        <f t="shared" si="5"/>
        <v>0.12</v>
      </c>
      <c r="F46" s="149"/>
      <c r="G46" s="149"/>
      <c r="H46" s="163"/>
      <c r="I46" s="11">
        <v>8.3000000000000007</v>
      </c>
      <c r="J46" s="10">
        <v>0.3</v>
      </c>
      <c r="K46" s="22">
        <f t="shared" si="6"/>
        <v>2.4900000000000002</v>
      </c>
      <c r="L46" s="149"/>
      <c r="M46" s="149"/>
      <c r="N46" s="163"/>
      <c r="O46" s="38">
        <f>E46/K46*100</f>
        <v>4.8192771084337345</v>
      </c>
      <c r="P46" s="149"/>
      <c r="Q46" s="149"/>
      <c r="R46" s="149"/>
      <c r="S46" s="151"/>
    </row>
    <row r="47" spans="1:30" x14ac:dyDescent="0.3">
      <c r="A47" s="16" t="s">
        <v>33</v>
      </c>
      <c r="B47" s="17" t="s">
        <v>19</v>
      </c>
      <c r="C47" s="17"/>
      <c r="D47" s="18"/>
      <c r="E47" s="19"/>
      <c r="F47" s="19"/>
      <c r="G47" s="16"/>
      <c r="H47" s="18"/>
      <c r="I47" s="16"/>
      <c r="J47" s="18"/>
      <c r="K47" s="19"/>
      <c r="L47" s="19"/>
      <c r="M47" s="16"/>
      <c r="N47" s="18"/>
      <c r="O47" s="39"/>
      <c r="P47" s="39"/>
      <c r="Q47" s="34"/>
      <c r="R47" s="17"/>
      <c r="S47" s="151"/>
    </row>
    <row r="48" spans="1:30" x14ac:dyDescent="0.3">
      <c r="A48" s="8" t="s">
        <v>26</v>
      </c>
      <c r="B48" s="9" t="s">
        <v>15</v>
      </c>
      <c r="C48" s="9">
        <v>0.4</v>
      </c>
      <c r="D48" s="10">
        <v>0.2</v>
      </c>
      <c r="E48" s="22">
        <f t="shared" si="5"/>
        <v>8.0000000000000016E-2</v>
      </c>
      <c r="H48" s="20">
        <v>0.66</v>
      </c>
      <c r="I48" s="11">
        <v>8.6</v>
      </c>
      <c r="J48" s="10">
        <v>0.25</v>
      </c>
      <c r="K48" s="22">
        <f t="shared" si="6"/>
        <v>2.15</v>
      </c>
      <c r="N48" s="20">
        <v>1.25</v>
      </c>
      <c r="O48" s="38">
        <f>E48/K48*100</f>
        <v>3.7209302325581404</v>
      </c>
      <c r="P48" s="38"/>
      <c r="Q48" s="13"/>
      <c r="R48" s="44">
        <v>3</v>
      </c>
      <c r="S48" s="151"/>
    </row>
    <row r="49" spans="1:30" x14ac:dyDescent="0.3">
      <c r="A49" s="16" t="s">
        <v>27</v>
      </c>
      <c r="B49" s="17" t="s">
        <v>19</v>
      </c>
      <c r="C49" s="17"/>
      <c r="D49" s="18"/>
      <c r="E49" s="19"/>
      <c r="F49" s="19"/>
      <c r="G49" s="16"/>
      <c r="H49" s="18"/>
      <c r="I49" s="16"/>
      <c r="J49" s="18"/>
      <c r="K49" s="19"/>
      <c r="L49" s="19"/>
      <c r="M49" s="16"/>
      <c r="N49" s="18"/>
      <c r="O49" s="19"/>
      <c r="P49" s="19"/>
      <c r="Q49" s="16"/>
      <c r="R49" s="17"/>
      <c r="S49" s="151"/>
    </row>
    <row r="50" spans="1:30" x14ac:dyDescent="0.3">
      <c r="A50" s="8" t="s">
        <v>28</v>
      </c>
      <c r="H50" s="20">
        <f>SUM(H39:H48)</f>
        <v>0.92244999999999999</v>
      </c>
      <c r="N50" s="20">
        <f>SUM(N39:N48)</f>
        <v>17.336666666666666</v>
      </c>
      <c r="O50" s="40">
        <f>AVERAGE(O39:O48)</f>
        <v>2.4867925234238122</v>
      </c>
      <c r="P50" s="47">
        <f>_xlfn.STDEV.S(O39:O48)</f>
        <v>1.724528874812771</v>
      </c>
      <c r="Q50" s="47">
        <f>P50/2.44948974</f>
        <v>0.70403596579782812</v>
      </c>
      <c r="S50" s="152"/>
    </row>
    <row r="51" spans="1:30" ht="38.25" customHeight="1" thickBot="1" x14ac:dyDescent="0.45">
      <c r="A51" s="157" t="s">
        <v>123</v>
      </c>
      <c r="B51" s="157"/>
      <c r="C51" s="157"/>
      <c r="D51" s="157"/>
      <c r="E51" s="157"/>
      <c r="F51" s="157"/>
      <c r="G51" s="157"/>
      <c r="H51" s="157"/>
      <c r="I51" s="157"/>
      <c r="J51" s="157"/>
      <c r="K51" s="157"/>
      <c r="L51" s="157"/>
      <c r="M51" s="157"/>
      <c r="N51" s="157"/>
      <c r="O51" s="41"/>
      <c r="P51" s="41"/>
      <c r="Q51" s="27"/>
      <c r="R51" s="45"/>
      <c r="S51" s="27"/>
    </row>
    <row r="52" spans="1:30" ht="15" thickTop="1" x14ac:dyDescent="0.3">
      <c r="A52" s="2" t="s">
        <v>2</v>
      </c>
      <c r="B52" s="3" t="s">
        <v>3</v>
      </c>
      <c r="C52" s="3" t="s">
        <v>4</v>
      </c>
      <c r="D52" s="4" t="s">
        <v>5</v>
      </c>
      <c r="E52" s="35" t="s">
        <v>6</v>
      </c>
      <c r="F52" s="35"/>
      <c r="G52" s="2"/>
      <c r="H52" s="5" t="s">
        <v>7</v>
      </c>
      <c r="I52" s="7" t="s">
        <v>4</v>
      </c>
      <c r="J52" s="4" t="s">
        <v>10</v>
      </c>
      <c r="K52" s="35" t="s">
        <v>11</v>
      </c>
      <c r="L52" s="35"/>
      <c r="M52" s="2"/>
      <c r="N52" s="5" t="s">
        <v>12</v>
      </c>
      <c r="O52" s="6"/>
      <c r="P52" s="6"/>
      <c r="Q52" s="7"/>
      <c r="R52" s="43"/>
      <c r="S52" s="7"/>
    </row>
    <row r="53" spans="1:30" x14ac:dyDescent="0.3">
      <c r="A53" s="16" t="s">
        <v>14</v>
      </c>
      <c r="B53" s="17" t="s">
        <v>19</v>
      </c>
      <c r="C53" s="17"/>
      <c r="D53" s="18"/>
      <c r="E53" s="19"/>
      <c r="F53" s="19"/>
      <c r="G53" s="16"/>
      <c r="H53" s="18"/>
      <c r="I53" s="16"/>
      <c r="J53" s="18"/>
      <c r="K53" s="19"/>
      <c r="L53" s="19"/>
      <c r="M53" s="16"/>
      <c r="N53" s="18"/>
      <c r="O53" s="19"/>
      <c r="P53" s="19"/>
      <c r="Q53" s="16"/>
      <c r="R53" s="17"/>
      <c r="S53" s="150">
        <f>6/36*100</f>
        <v>16.666666666666664</v>
      </c>
      <c r="W53" s="189" t="s">
        <v>49</v>
      </c>
      <c r="X53" s="189"/>
      <c r="Y53" s="189"/>
      <c r="Z53" s="189"/>
      <c r="AA53" s="189"/>
      <c r="AB53" s="189"/>
      <c r="AC53" s="189"/>
      <c r="AD53" s="50"/>
    </row>
    <row r="54" spans="1:30" x14ac:dyDescent="0.3">
      <c r="A54" s="16" t="s">
        <v>18</v>
      </c>
      <c r="B54" s="17" t="s">
        <v>19</v>
      </c>
      <c r="C54" s="17"/>
      <c r="D54" s="18"/>
      <c r="E54" s="19"/>
      <c r="F54" s="19"/>
      <c r="G54" s="16"/>
      <c r="H54" s="18"/>
      <c r="I54" s="16"/>
      <c r="J54" s="18"/>
      <c r="K54" s="19"/>
      <c r="L54" s="19"/>
      <c r="M54" s="16"/>
      <c r="N54" s="18"/>
      <c r="O54" s="19"/>
      <c r="P54" s="19"/>
      <c r="Q54" s="16"/>
      <c r="R54" s="17"/>
      <c r="S54" s="151"/>
      <c r="W54" s="190" t="s">
        <v>72</v>
      </c>
      <c r="X54" s="190" t="s">
        <v>61</v>
      </c>
      <c r="Y54" s="191"/>
      <c r="Z54" s="191"/>
      <c r="AA54" s="191"/>
      <c r="AB54" s="191"/>
      <c r="AC54" s="191"/>
      <c r="AD54" s="50"/>
    </row>
    <row r="55" spans="1:30" x14ac:dyDescent="0.3">
      <c r="A55" s="16" t="s">
        <v>20</v>
      </c>
      <c r="B55" s="17" t="s">
        <v>19</v>
      </c>
      <c r="C55" s="17"/>
      <c r="D55" s="18"/>
      <c r="E55" s="19"/>
      <c r="F55" s="19"/>
      <c r="G55" s="16"/>
      <c r="H55" s="18"/>
      <c r="I55" s="16"/>
      <c r="J55" s="18"/>
      <c r="K55" s="19"/>
      <c r="L55" s="19"/>
      <c r="M55" s="16"/>
      <c r="N55" s="18"/>
      <c r="O55" s="19"/>
      <c r="P55" s="19"/>
      <c r="Q55" s="16"/>
      <c r="R55" s="17"/>
      <c r="S55" s="151"/>
      <c r="W55" s="190" t="s">
        <v>50</v>
      </c>
      <c r="X55" s="191"/>
      <c r="Y55" s="191"/>
      <c r="Z55" s="191"/>
      <c r="AA55" s="191"/>
      <c r="AB55" s="191"/>
      <c r="AC55" s="191"/>
      <c r="AD55" s="50"/>
    </row>
    <row r="56" spans="1:30" x14ac:dyDescent="0.3">
      <c r="A56" s="16" t="s">
        <v>21</v>
      </c>
      <c r="B56" s="17" t="s">
        <v>19</v>
      </c>
      <c r="C56" s="17"/>
      <c r="D56" s="18"/>
      <c r="E56" s="19"/>
      <c r="F56" s="19"/>
      <c r="G56" s="16"/>
      <c r="H56" s="18"/>
      <c r="I56" s="16"/>
      <c r="J56" s="18"/>
      <c r="K56" s="19"/>
      <c r="L56" s="19"/>
      <c r="M56" s="16"/>
      <c r="N56" s="18"/>
      <c r="O56" s="19"/>
      <c r="P56" s="19"/>
      <c r="Q56" s="16"/>
      <c r="R56" s="17"/>
      <c r="S56" s="151"/>
      <c r="W56" s="192" t="s">
        <v>51</v>
      </c>
      <c r="X56" s="192"/>
      <c r="Y56" s="194" t="s">
        <v>52</v>
      </c>
      <c r="Z56" s="196" t="s">
        <v>53</v>
      </c>
      <c r="AA56" s="196" t="s">
        <v>54</v>
      </c>
      <c r="AB56" s="196" t="s">
        <v>62</v>
      </c>
      <c r="AC56" s="198"/>
      <c r="AD56" s="50"/>
    </row>
    <row r="57" spans="1:30" ht="24" x14ac:dyDescent="0.3">
      <c r="A57" s="16" t="s">
        <v>31</v>
      </c>
      <c r="B57" s="17" t="s">
        <v>19</v>
      </c>
      <c r="C57" s="17"/>
      <c r="D57" s="18"/>
      <c r="E57" s="19"/>
      <c r="F57" s="19"/>
      <c r="G57" s="16"/>
      <c r="H57" s="18"/>
      <c r="I57" s="16"/>
      <c r="J57" s="18"/>
      <c r="K57" s="19"/>
      <c r="L57" s="19"/>
      <c r="M57" s="16"/>
      <c r="N57" s="18"/>
      <c r="O57" s="19"/>
      <c r="P57" s="19"/>
      <c r="Q57" s="16"/>
      <c r="R57" s="17"/>
      <c r="S57" s="151"/>
      <c r="W57" s="193"/>
      <c r="X57" s="193"/>
      <c r="Y57" s="195"/>
      <c r="Z57" s="197"/>
      <c r="AA57" s="197"/>
      <c r="AB57" s="51" t="s">
        <v>55</v>
      </c>
      <c r="AC57" s="52" t="s">
        <v>56</v>
      </c>
      <c r="AD57" s="50"/>
    </row>
    <row r="58" spans="1:30" ht="22.8" x14ac:dyDescent="0.3">
      <c r="A58" s="8" t="s">
        <v>23</v>
      </c>
      <c r="B58" s="9" t="s">
        <v>15</v>
      </c>
      <c r="C58" s="9">
        <v>0.6</v>
      </c>
      <c r="D58" s="10">
        <v>0.1</v>
      </c>
      <c r="E58" s="22">
        <f>C58*D58</f>
        <v>0.06</v>
      </c>
      <c r="F58" s="148">
        <f>_xlfn.STDEV.S(E58:E60)</f>
        <v>0.11357816691600547</v>
      </c>
      <c r="G58" s="148">
        <f>F58/1.73205081</f>
        <v>6.5574385150979186E-2</v>
      </c>
      <c r="H58" s="158">
        <f>AVERAGE(E58:E60)</f>
        <v>0.10999999999999999</v>
      </c>
      <c r="I58" s="11">
        <v>7</v>
      </c>
      <c r="J58" s="10">
        <v>1.4</v>
      </c>
      <c r="K58" s="22">
        <f>I58*J58</f>
        <v>9.7999999999999989</v>
      </c>
      <c r="L58" s="148">
        <f>_xlfn.STDEV.S(K58:K60)</f>
        <v>3.1945578723823389</v>
      </c>
      <c r="M58" s="148">
        <f>L58/1.73205081</f>
        <v>1.8443788449729941</v>
      </c>
      <c r="N58" s="158">
        <f>AVERAGE(K58:K60)</f>
        <v>8.7799999999999994</v>
      </c>
      <c r="O58" s="38">
        <f>E58/K58*100</f>
        <v>0.61224489795918369</v>
      </c>
      <c r="P58" s="148"/>
      <c r="Q58" s="148"/>
      <c r="R58" s="148">
        <v>3</v>
      </c>
      <c r="S58" s="151"/>
      <c r="W58" s="199" t="s">
        <v>57</v>
      </c>
      <c r="X58" s="53" t="s">
        <v>58</v>
      </c>
      <c r="Y58" s="54">
        <v>6.5781905122321431</v>
      </c>
      <c r="Z58" s="55">
        <v>6.164989532139308</v>
      </c>
      <c r="AA58" s="56">
        <v>0.82151114870758324</v>
      </c>
      <c r="AB58" s="57">
        <v>-11.427784411491089</v>
      </c>
      <c r="AC58" s="58">
        <v>24.584165435955377</v>
      </c>
      <c r="AD58" s="50"/>
    </row>
    <row r="59" spans="1:30" ht="22.8" x14ac:dyDescent="0.3">
      <c r="B59" s="9" t="s">
        <v>16</v>
      </c>
      <c r="C59" s="9">
        <v>0.3</v>
      </c>
      <c r="D59" s="10">
        <v>0.1</v>
      </c>
      <c r="E59" s="22">
        <f t="shared" ref="E59:E62" si="7">C59*D59</f>
        <v>0.03</v>
      </c>
      <c r="F59" s="153"/>
      <c r="G59" s="153"/>
      <c r="H59" s="159"/>
      <c r="I59" s="11">
        <v>6.5</v>
      </c>
      <c r="J59" s="10">
        <v>0.8</v>
      </c>
      <c r="K59" s="22">
        <f t="shared" ref="K59:K62" si="8">I59*J59</f>
        <v>5.2</v>
      </c>
      <c r="L59" s="153"/>
      <c r="M59" s="153"/>
      <c r="N59" s="159"/>
      <c r="O59" s="38">
        <f>E59/K59*100</f>
        <v>0.57692307692307687</v>
      </c>
      <c r="P59" s="153"/>
      <c r="Q59" s="153"/>
      <c r="R59" s="153"/>
      <c r="S59" s="151"/>
      <c r="W59" s="200"/>
      <c r="X59" s="59" t="s">
        <v>45</v>
      </c>
      <c r="Y59" s="60">
        <v>0.66947410654166717</v>
      </c>
      <c r="Z59" s="61">
        <v>6.4331566480711215</v>
      </c>
      <c r="AA59" s="62">
        <v>0.99997162474563095</v>
      </c>
      <c r="AB59" s="63">
        <v>-18.119731727739143</v>
      </c>
      <c r="AC59" s="64">
        <v>19.458679940822478</v>
      </c>
      <c r="AD59" s="50"/>
    </row>
    <row r="60" spans="1:30" ht="34.200000000000003" x14ac:dyDescent="0.3">
      <c r="B60" s="9" t="s">
        <v>17</v>
      </c>
      <c r="C60" s="9">
        <v>0.8</v>
      </c>
      <c r="D60" s="10">
        <v>0.3</v>
      </c>
      <c r="E60" s="22">
        <f t="shared" si="7"/>
        <v>0.24</v>
      </c>
      <c r="F60" s="149"/>
      <c r="G60" s="149"/>
      <c r="H60" s="160"/>
      <c r="I60" s="11">
        <v>9</v>
      </c>
      <c r="J60" s="10">
        <v>1.26</v>
      </c>
      <c r="K60" s="22">
        <f t="shared" si="8"/>
        <v>11.34</v>
      </c>
      <c r="L60" s="149"/>
      <c r="M60" s="149"/>
      <c r="N60" s="160"/>
      <c r="O60" s="38">
        <f>E60/K60*100</f>
        <v>2.1164021164021163</v>
      </c>
      <c r="P60" s="149"/>
      <c r="Q60" s="149"/>
      <c r="R60" s="149"/>
      <c r="S60" s="151"/>
      <c r="W60" s="200"/>
      <c r="X60" s="59" t="s">
        <v>59</v>
      </c>
      <c r="Y60" s="60">
        <v>9.1156891121250005</v>
      </c>
      <c r="Z60" s="61">
        <v>7.2945139868220243</v>
      </c>
      <c r="AA60" s="62">
        <v>0.72300967597032817</v>
      </c>
      <c r="AB60" s="63">
        <v>-12.189267732122531</v>
      </c>
      <c r="AC60" s="64">
        <v>30.420645956372532</v>
      </c>
      <c r="AD60" s="50"/>
    </row>
    <row r="61" spans="1:30" ht="22.8" x14ac:dyDescent="0.3">
      <c r="A61" s="16" t="s">
        <v>24</v>
      </c>
      <c r="B61" s="17" t="s">
        <v>19</v>
      </c>
      <c r="C61" s="17"/>
      <c r="D61" s="18"/>
      <c r="E61" s="19"/>
      <c r="F61" s="19"/>
      <c r="G61" s="16"/>
      <c r="H61" s="18"/>
      <c r="I61" s="16"/>
      <c r="J61" s="18"/>
      <c r="K61" s="19"/>
      <c r="L61" s="19"/>
      <c r="M61" s="16"/>
      <c r="N61" s="18"/>
      <c r="O61" s="39"/>
      <c r="P61" s="39"/>
      <c r="Q61" s="34"/>
      <c r="R61" s="17"/>
      <c r="S61" s="151"/>
      <c r="W61" s="201"/>
      <c r="X61" s="65" t="s">
        <v>60</v>
      </c>
      <c r="Y61" s="66" t="s">
        <v>64</v>
      </c>
      <c r="Z61" s="67">
        <v>6.164989532139308</v>
      </c>
      <c r="AA61" s="68">
        <v>1.9022754481150539E-3</v>
      </c>
      <c r="AB61" s="69">
        <v>-44.278166351491095</v>
      </c>
      <c r="AC61" s="70">
        <v>-8.2662165040446247</v>
      </c>
      <c r="AD61" s="50"/>
    </row>
    <row r="62" spans="1:30" ht="22.8" x14ac:dyDescent="0.3">
      <c r="A62" s="8" t="s">
        <v>33</v>
      </c>
      <c r="B62" s="9" t="s">
        <v>15</v>
      </c>
      <c r="C62" s="9">
        <v>0.7</v>
      </c>
      <c r="D62" s="10">
        <v>0.3</v>
      </c>
      <c r="E62" s="22">
        <f t="shared" si="7"/>
        <v>0.21</v>
      </c>
      <c r="H62" s="20">
        <v>0.21</v>
      </c>
      <c r="I62" s="11">
        <v>7.9</v>
      </c>
      <c r="J62" s="10">
        <v>0.84</v>
      </c>
      <c r="K62" s="22">
        <f t="shared" si="8"/>
        <v>6.6360000000000001</v>
      </c>
      <c r="N62" s="20">
        <v>5.8460000000000001</v>
      </c>
      <c r="O62" s="38">
        <f>E62/K62*100</f>
        <v>3.164556962025316</v>
      </c>
      <c r="P62" s="38"/>
      <c r="Q62" s="13"/>
      <c r="R62" s="44">
        <v>3</v>
      </c>
      <c r="S62" s="151"/>
      <c r="W62" s="201" t="s">
        <v>58</v>
      </c>
      <c r="X62" s="59" t="s">
        <v>57</v>
      </c>
      <c r="Y62" s="60">
        <v>-6.5781905122321431</v>
      </c>
      <c r="Z62" s="61">
        <v>6.164989532139308</v>
      </c>
      <c r="AA62" s="62">
        <v>0.82151114870758324</v>
      </c>
      <c r="AB62" s="63">
        <v>-24.584165435955377</v>
      </c>
      <c r="AC62" s="64">
        <v>11.427784411491089</v>
      </c>
      <c r="AD62" s="50"/>
    </row>
    <row r="63" spans="1:30" ht="22.8" x14ac:dyDescent="0.3">
      <c r="A63" s="16" t="s">
        <v>26</v>
      </c>
      <c r="B63" s="17" t="s">
        <v>19</v>
      </c>
      <c r="C63" s="17"/>
      <c r="D63" s="18"/>
      <c r="E63" s="19"/>
      <c r="F63" s="19"/>
      <c r="G63" s="16"/>
      <c r="H63" s="18"/>
      <c r="I63" s="16"/>
      <c r="J63" s="18"/>
      <c r="K63" s="19"/>
      <c r="L63" s="19"/>
      <c r="M63" s="16"/>
      <c r="N63" s="18"/>
      <c r="O63" s="19"/>
      <c r="P63" s="19"/>
      <c r="Q63" s="16"/>
      <c r="R63" s="17"/>
      <c r="S63" s="151"/>
      <c r="W63" s="200"/>
      <c r="X63" s="59" t="s">
        <v>45</v>
      </c>
      <c r="Y63" s="60">
        <v>-5.908716405690476</v>
      </c>
      <c r="Z63" s="61">
        <v>6.6271646164892797</v>
      </c>
      <c r="AA63" s="62">
        <v>0.89751710591744116</v>
      </c>
      <c r="AB63" s="63">
        <v>-25.264557851618083</v>
      </c>
      <c r="AC63" s="64">
        <v>13.447125040237129</v>
      </c>
      <c r="AD63" s="50"/>
    </row>
    <row r="64" spans="1:30" ht="34.200000000000003" x14ac:dyDescent="0.3">
      <c r="A64" s="16" t="s">
        <v>27</v>
      </c>
      <c r="B64" s="17" t="s">
        <v>19</v>
      </c>
      <c r="C64" s="17"/>
      <c r="D64" s="18"/>
      <c r="E64" s="19"/>
      <c r="F64" s="19"/>
      <c r="G64" s="16"/>
      <c r="H64" s="18"/>
      <c r="I64" s="16"/>
      <c r="J64" s="18"/>
      <c r="K64" s="19"/>
      <c r="L64" s="19"/>
      <c r="M64" s="16"/>
      <c r="N64" s="18"/>
      <c r="O64" s="19"/>
      <c r="P64" s="19"/>
      <c r="Q64" s="16"/>
      <c r="R64" s="17"/>
      <c r="S64" s="151"/>
      <c r="W64" s="200"/>
      <c r="X64" s="59" t="s">
        <v>59</v>
      </c>
      <c r="Y64" s="60">
        <v>2.5374985998928574</v>
      </c>
      <c r="Z64" s="61">
        <v>7.4661730959955621</v>
      </c>
      <c r="AA64" s="62">
        <v>0.99694674119097115</v>
      </c>
      <c r="AB64" s="63">
        <v>-19.268819941579626</v>
      </c>
      <c r="AC64" s="64">
        <v>24.343817141365339</v>
      </c>
      <c r="AD64" s="50"/>
    </row>
    <row r="65" spans="1:30" ht="22.8" x14ac:dyDescent="0.3">
      <c r="A65" s="8" t="s">
        <v>28</v>
      </c>
      <c r="H65" s="20">
        <f>SUM(H58:H62)</f>
        <v>0.31999999999999995</v>
      </c>
      <c r="N65" s="20">
        <f>SUM(N58:N62)</f>
        <v>14.625999999999999</v>
      </c>
      <c r="O65" s="40">
        <f>AVERAGE(O58:O62)</f>
        <v>1.6175317633274231</v>
      </c>
      <c r="P65" s="47">
        <f>_xlfn.STDEV.S(O58:O62)</f>
        <v>1.2564005086602501</v>
      </c>
      <c r="Q65" s="48">
        <f>P65/2</f>
        <v>0.62820025433012505</v>
      </c>
      <c r="S65" s="152"/>
      <c r="W65" s="201"/>
      <c r="X65" s="65" t="s">
        <v>60</v>
      </c>
      <c r="Y65" s="66" t="s">
        <v>65</v>
      </c>
      <c r="Z65" s="67">
        <v>6.3671738100049593</v>
      </c>
      <c r="AA65" s="68">
        <v>1.7995644129542576E-4</v>
      </c>
      <c r="AB65" s="69">
        <v>-51.44687287648226</v>
      </c>
      <c r="AC65" s="70">
        <v>-14.253891003517754</v>
      </c>
      <c r="AD65" s="50"/>
    </row>
    <row r="66" spans="1:30" ht="34.5" customHeight="1" thickBot="1" x14ac:dyDescent="0.45">
      <c r="A66" s="157" t="s">
        <v>35</v>
      </c>
      <c r="B66" s="157"/>
      <c r="C66" s="157"/>
      <c r="D66" s="157"/>
      <c r="E66" s="157"/>
      <c r="F66" s="157"/>
      <c r="G66" s="157"/>
      <c r="H66" s="157"/>
      <c r="I66" s="157"/>
      <c r="J66" s="157"/>
      <c r="K66" s="157"/>
      <c r="L66" s="157"/>
      <c r="M66" s="157"/>
      <c r="N66" s="157"/>
      <c r="O66" s="41"/>
      <c r="P66" s="41"/>
      <c r="Q66" s="27"/>
      <c r="R66" s="45"/>
      <c r="S66" s="27"/>
      <c r="W66" s="201" t="s">
        <v>45</v>
      </c>
      <c r="X66" s="59" t="s">
        <v>57</v>
      </c>
      <c r="Y66" s="60">
        <v>-0.66947410654166717</v>
      </c>
      <c r="Z66" s="61">
        <v>6.4331566480711215</v>
      </c>
      <c r="AA66" s="62">
        <v>0.99997162474563095</v>
      </c>
      <c r="AB66" s="63">
        <v>-19.458679940822478</v>
      </c>
      <c r="AC66" s="64">
        <v>18.119731727739143</v>
      </c>
      <c r="AD66" s="50"/>
    </row>
    <row r="67" spans="1:30" ht="23.4" thickTop="1" x14ac:dyDescent="0.3">
      <c r="A67" s="2" t="s">
        <v>2</v>
      </c>
      <c r="B67" s="3" t="s">
        <v>3</v>
      </c>
      <c r="C67" s="3" t="s">
        <v>4</v>
      </c>
      <c r="D67" s="4" t="s">
        <v>5</v>
      </c>
      <c r="E67" s="35" t="s">
        <v>6</v>
      </c>
      <c r="F67" s="35"/>
      <c r="G67" s="2"/>
      <c r="H67" s="5" t="s">
        <v>7</v>
      </c>
      <c r="I67" s="7" t="s">
        <v>4</v>
      </c>
      <c r="J67" s="4" t="s">
        <v>10</v>
      </c>
      <c r="K67" s="35" t="s">
        <v>11</v>
      </c>
      <c r="L67" s="35"/>
      <c r="M67" s="2"/>
      <c r="N67" s="5" t="s">
        <v>12</v>
      </c>
      <c r="O67" s="6"/>
      <c r="P67" s="6"/>
      <c r="Q67" s="7"/>
      <c r="R67" s="43"/>
      <c r="S67" s="7"/>
      <c r="W67" s="200"/>
      <c r="X67" s="59" t="s">
        <v>58</v>
      </c>
      <c r="Y67" s="60">
        <v>5.908716405690476</v>
      </c>
      <c r="Z67" s="61">
        <v>6.6271646164892797</v>
      </c>
      <c r="AA67" s="62">
        <v>0.89751710591744116</v>
      </c>
      <c r="AB67" s="63">
        <v>-13.447125040237129</v>
      </c>
      <c r="AC67" s="64">
        <v>25.264557851618083</v>
      </c>
      <c r="AD67" s="50"/>
    </row>
    <row r="68" spans="1:30" ht="34.200000000000003" x14ac:dyDescent="0.3">
      <c r="A68" s="8" t="s">
        <v>14</v>
      </c>
      <c r="B68" s="9" t="s">
        <v>15</v>
      </c>
      <c r="C68" s="9">
        <v>1</v>
      </c>
      <c r="D68" s="10">
        <v>0.9</v>
      </c>
      <c r="E68" s="22">
        <f>C68*D68</f>
        <v>0.9</v>
      </c>
      <c r="F68" s="148">
        <f>_xlfn.STDEV.S(E68:E70)</f>
        <v>0.7352195953137628</v>
      </c>
      <c r="G68" s="148">
        <f>F68/1.73205081</f>
        <v>0.42447923067208565</v>
      </c>
      <c r="H68" s="161">
        <f>AVERAGE(E68:E70)</f>
        <v>1.0288666666666668</v>
      </c>
      <c r="I68" s="11">
        <v>5</v>
      </c>
      <c r="J68" s="10">
        <v>1.25</v>
      </c>
      <c r="K68" s="22">
        <f>I68*J68</f>
        <v>6.25</v>
      </c>
      <c r="L68" s="148">
        <f>_xlfn.STDEV.S(K68:K70)</f>
        <v>1.8395923461462869</v>
      </c>
      <c r="M68" s="148">
        <f>L68/1.73205081</f>
        <v>1.0620891347559758</v>
      </c>
      <c r="N68" s="161">
        <f>AVERAGE(K68:K70)</f>
        <v>4.4899999999999993</v>
      </c>
      <c r="O68" s="38">
        <f>E68/K68*100</f>
        <v>14.400000000000002</v>
      </c>
      <c r="P68" s="148"/>
      <c r="Q68" s="148"/>
      <c r="R68" s="148">
        <v>9</v>
      </c>
      <c r="S68" s="150">
        <f>O85/100*9</f>
        <v>1.1904757894736844</v>
      </c>
      <c r="W68" s="200"/>
      <c r="X68" s="59" t="s">
        <v>59</v>
      </c>
      <c r="Y68" s="60">
        <v>8.4462150055833334</v>
      </c>
      <c r="Z68" s="61">
        <v>7.6890928741043556</v>
      </c>
      <c r="AA68" s="62">
        <v>0.80576775062345396</v>
      </c>
      <c r="AB68" s="63">
        <v>-14.011181354221797</v>
      </c>
      <c r="AC68" s="64">
        <v>30.903611365388464</v>
      </c>
      <c r="AD68" s="50"/>
    </row>
    <row r="69" spans="1:30" ht="22.8" x14ac:dyDescent="0.3">
      <c r="B69" s="9" t="s">
        <v>16</v>
      </c>
      <c r="C69" s="9">
        <v>2</v>
      </c>
      <c r="D69" s="10">
        <v>0.91</v>
      </c>
      <c r="E69" s="22">
        <f t="shared" ref="E69:E83" si="9">C69*D69</f>
        <v>1.82</v>
      </c>
      <c r="F69" s="153"/>
      <c r="G69" s="153"/>
      <c r="H69" s="162"/>
      <c r="I69" s="11">
        <v>4.3</v>
      </c>
      <c r="J69" s="10">
        <v>0.6</v>
      </c>
      <c r="K69" s="22">
        <f t="shared" ref="K69:K83" si="10">I69*J69</f>
        <v>2.5799999999999996</v>
      </c>
      <c r="L69" s="153"/>
      <c r="M69" s="153"/>
      <c r="N69" s="162"/>
      <c r="O69" s="38">
        <f>E69/K69*100</f>
        <v>70.542635658914747</v>
      </c>
      <c r="P69" s="153"/>
      <c r="Q69" s="153"/>
      <c r="R69" s="153"/>
      <c r="S69" s="151"/>
      <c r="W69" s="201"/>
      <c r="X69" s="65" t="s">
        <v>60</v>
      </c>
      <c r="Y69" s="66" t="s">
        <v>66</v>
      </c>
      <c r="Z69" s="67">
        <v>6.6271646164892797</v>
      </c>
      <c r="AA69" s="68">
        <v>3.1539576964108029E-3</v>
      </c>
      <c r="AB69" s="69">
        <v>-46.297506980237131</v>
      </c>
      <c r="AC69" s="70">
        <v>-7.5858240883819228</v>
      </c>
      <c r="AD69" s="50"/>
    </row>
    <row r="70" spans="1:30" ht="22.8" x14ac:dyDescent="0.3">
      <c r="B70" s="9" t="s">
        <v>17</v>
      </c>
      <c r="C70" s="9">
        <v>0.78</v>
      </c>
      <c r="D70" s="10">
        <v>0.47</v>
      </c>
      <c r="E70" s="22">
        <f t="shared" si="9"/>
        <v>0.36659999999999998</v>
      </c>
      <c r="F70" s="149"/>
      <c r="G70" s="149"/>
      <c r="H70" s="163"/>
      <c r="I70" s="11">
        <v>5.8</v>
      </c>
      <c r="J70" s="10">
        <v>0.8</v>
      </c>
      <c r="K70" s="22">
        <f t="shared" si="10"/>
        <v>4.6399999999999997</v>
      </c>
      <c r="L70" s="149"/>
      <c r="M70" s="149"/>
      <c r="N70" s="163"/>
      <c r="O70" s="38">
        <f>E70/K70*100</f>
        <v>7.9008620689655169</v>
      </c>
      <c r="P70" s="149"/>
      <c r="Q70" s="149"/>
      <c r="R70" s="149"/>
      <c r="S70" s="151"/>
      <c r="W70" s="201" t="s">
        <v>59</v>
      </c>
      <c r="X70" s="59" t="s">
        <v>57</v>
      </c>
      <c r="Y70" s="60">
        <v>-9.1156891121250005</v>
      </c>
      <c r="Z70" s="61">
        <v>7.2945139868220243</v>
      </c>
      <c r="AA70" s="62">
        <v>0.72300967597032817</v>
      </c>
      <c r="AB70" s="63">
        <v>-30.420645956372532</v>
      </c>
      <c r="AC70" s="64">
        <v>12.189267732122531</v>
      </c>
      <c r="AD70" s="50"/>
    </row>
    <row r="71" spans="1:30" ht="22.8" x14ac:dyDescent="0.3">
      <c r="A71" s="16" t="s">
        <v>18</v>
      </c>
      <c r="B71" s="17" t="s">
        <v>19</v>
      </c>
      <c r="C71" s="17"/>
      <c r="D71" s="18"/>
      <c r="E71" s="19"/>
      <c r="F71" s="19"/>
      <c r="G71" s="16"/>
      <c r="H71" s="18"/>
      <c r="I71" s="16"/>
      <c r="J71" s="18"/>
      <c r="K71" s="19"/>
      <c r="L71" s="19"/>
      <c r="M71" s="16"/>
      <c r="N71" s="18"/>
      <c r="O71" s="39"/>
      <c r="P71" s="39"/>
      <c r="Q71" s="34"/>
      <c r="R71" s="17"/>
      <c r="S71" s="151"/>
      <c r="W71" s="200"/>
      <c r="X71" s="59" t="s">
        <v>58</v>
      </c>
      <c r="Y71" s="60">
        <v>-2.5374985998928574</v>
      </c>
      <c r="Z71" s="61">
        <v>7.4661730959955621</v>
      </c>
      <c r="AA71" s="62">
        <v>0.99694674119097115</v>
      </c>
      <c r="AB71" s="63">
        <v>-24.343817141365339</v>
      </c>
      <c r="AC71" s="64">
        <v>19.268819941579626</v>
      </c>
      <c r="AD71" s="50"/>
    </row>
    <row r="72" spans="1:30" ht="22.8" x14ac:dyDescent="0.3">
      <c r="A72" s="8" t="s">
        <v>20</v>
      </c>
      <c r="B72" s="9" t="s">
        <v>15</v>
      </c>
      <c r="C72" s="9">
        <v>0.97</v>
      </c>
      <c r="D72" s="10">
        <v>0.6</v>
      </c>
      <c r="E72" s="22">
        <f t="shared" si="9"/>
        <v>0.58199999999999996</v>
      </c>
      <c r="F72" s="148">
        <f>_xlfn.STDEV.S(E72:E73)</f>
        <v>0.19940411229460658</v>
      </c>
      <c r="G72" s="148">
        <f>F72/1.41421356</f>
        <v>0.14100000023660259</v>
      </c>
      <c r="H72" s="161">
        <f>AVERAGE(E72:E73)</f>
        <v>0.44099999999999995</v>
      </c>
      <c r="I72" s="11">
        <v>4.2</v>
      </c>
      <c r="J72" s="10">
        <v>1.7</v>
      </c>
      <c r="K72" s="22">
        <f t="shared" si="10"/>
        <v>7.14</v>
      </c>
      <c r="L72" s="148">
        <f>_xlfn.STDEV.S(K72:K73)</f>
        <v>1.2303657992645998</v>
      </c>
      <c r="M72" s="148">
        <f>L72/1.41421356</f>
        <v>0.87000000145989242</v>
      </c>
      <c r="N72" s="161">
        <f>AVERAGE(K72:K73)</f>
        <v>6.27</v>
      </c>
      <c r="O72" s="38">
        <f>E72/K72*100</f>
        <v>8.1512605042016801</v>
      </c>
      <c r="P72" s="148"/>
      <c r="Q72" s="148"/>
      <c r="R72" s="148">
        <v>5</v>
      </c>
      <c r="S72" s="151"/>
      <c r="W72" s="200"/>
      <c r="X72" s="59" t="s">
        <v>45</v>
      </c>
      <c r="Y72" s="60">
        <v>-8.4462150055833334</v>
      </c>
      <c r="Z72" s="61">
        <v>7.6890928741043556</v>
      </c>
      <c r="AA72" s="62">
        <v>0.80576775062345396</v>
      </c>
      <c r="AB72" s="63">
        <v>-30.903611365388464</v>
      </c>
      <c r="AC72" s="64">
        <v>14.011181354221797</v>
      </c>
      <c r="AD72" s="50"/>
    </row>
    <row r="73" spans="1:30" ht="22.8" x14ac:dyDescent="0.3">
      <c r="B73" s="9" t="s">
        <v>16</v>
      </c>
      <c r="C73" s="9">
        <v>1</v>
      </c>
      <c r="D73" s="10">
        <v>0.3</v>
      </c>
      <c r="E73" s="22">
        <f t="shared" si="9"/>
        <v>0.3</v>
      </c>
      <c r="F73" s="149"/>
      <c r="G73" s="149"/>
      <c r="H73" s="163"/>
      <c r="I73" s="11">
        <v>6</v>
      </c>
      <c r="J73" s="10">
        <v>0.9</v>
      </c>
      <c r="K73" s="22">
        <f t="shared" si="10"/>
        <v>5.4</v>
      </c>
      <c r="L73" s="149"/>
      <c r="M73" s="149"/>
      <c r="N73" s="163"/>
      <c r="O73" s="38">
        <f>E73/K73*100</f>
        <v>5.5555555555555554</v>
      </c>
      <c r="P73" s="149"/>
      <c r="Q73" s="149"/>
      <c r="R73" s="149"/>
      <c r="S73" s="151"/>
      <c r="W73" s="201"/>
      <c r="X73" s="65" t="s">
        <v>60</v>
      </c>
      <c r="Y73" s="66" t="s">
        <v>67</v>
      </c>
      <c r="Z73" s="67">
        <v>7.4661730959955621</v>
      </c>
      <c r="AA73" s="68">
        <v>5.4468452756628594E-4</v>
      </c>
      <c r="AB73" s="69">
        <v>-57.19419908136534</v>
      </c>
      <c r="AC73" s="70">
        <v>-13.58156199842038</v>
      </c>
      <c r="AD73" s="50"/>
    </row>
    <row r="74" spans="1:30" ht="22.8" x14ac:dyDescent="0.3">
      <c r="A74" s="16" t="s">
        <v>21</v>
      </c>
      <c r="B74" s="17" t="s">
        <v>19</v>
      </c>
      <c r="C74" s="17"/>
      <c r="D74" s="18"/>
      <c r="E74" s="19"/>
      <c r="F74" s="19"/>
      <c r="G74" s="16"/>
      <c r="H74" s="18"/>
      <c r="I74" s="16"/>
      <c r="J74" s="18"/>
      <c r="K74" s="19"/>
      <c r="L74" s="19"/>
      <c r="M74" s="16"/>
      <c r="N74" s="18"/>
      <c r="O74" s="39"/>
      <c r="P74" s="39"/>
      <c r="Q74" s="34"/>
      <c r="R74" s="17"/>
      <c r="S74" s="151"/>
      <c r="W74" s="201" t="s">
        <v>60</v>
      </c>
      <c r="X74" s="59" t="s">
        <v>57</v>
      </c>
      <c r="Y74" s="71" t="s">
        <v>68</v>
      </c>
      <c r="Z74" s="61">
        <v>6.164989532139308</v>
      </c>
      <c r="AA74" s="62">
        <v>1.9022754481150539E-3</v>
      </c>
      <c r="AB74" s="63">
        <v>8.2662165040446247</v>
      </c>
      <c r="AC74" s="64">
        <v>44.278166351491095</v>
      </c>
      <c r="AD74" s="50"/>
    </row>
    <row r="75" spans="1:30" ht="22.8" x14ac:dyDescent="0.3">
      <c r="A75" s="8" t="s">
        <v>31</v>
      </c>
      <c r="B75" s="9" t="s">
        <v>15</v>
      </c>
      <c r="C75" s="9">
        <v>0.9</v>
      </c>
      <c r="D75" s="10">
        <v>0.7</v>
      </c>
      <c r="E75" s="22">
        <f t="shared" si="9"/>
        <v>0.63</v>
      </c>
      <c r="F75" s="148">
        <f>_xlfn.STDEV.S(E75:E76)</f>
        <v>0.10606601717798257</v>
      </c>
      <c r="G75" s="148">
        <f>F75/1.41421356</f>
        <v>7.5000000125852673E-2</v>
      </c>
      <c r="H75" s="161">
        <f>AVERAGE(E75:E76)</f>
        <v>0.55499999999999994</v>
      </c>
      <c r="I75" s="11">
        <v>5</v>
      </c>
      <c r="J75" s="10">
        <v>0.5</v>
      </c>
      <c r="K75" s="22">
        <f t="shared" si="10"/>
        <v>2.5</v>
      </c>
      <c r="L75" s="148">
        <f>_xlfn.STDEV.S(K75:K76)</f>
        <v>1.9091883092036792</v>
      </c>
      <c r="M75" s="148">
        <f>L75/1.41421356</f>
        <v>1.3500000022653431</v>
      </c>
      <c r="N75" s="161">
        <f>AVERAGE(K75:K76)</f>
        <v>3.85</v>
      </c>
      <c r="O75" s="38">
        <f>E75/K75*100</f>
        <v>25.2</v>
      </c>
      <c r="P75" s="148"/>
      <c r="Q75" s="148"/>
      <c r="R75" s="148">
        <v>5</v>
      </c>
      <c r="S75" s="151"/>
      <c r="W75" s="200"/>
      <c r="X75" s="59" t="s">
        <v>58</v>
      </c>
      <c r="Y75" s="71" t="s">
        <v>69</v>
      </c>
      <c r="Z75" s="61">
        <v>6.3671738100049593</v>
      </c>
      <c r="AA75" s="62">
        <v>1.7995644129542576E-4</v>
      </c>
      <c r="AB75" s="63">
        <v>14.253891003517754</v>
      </c>
      <c r="AC75" s="64">
        <v>51.44687287648226</v>
      </c>
      <c r="AD75" s="50"/>
    </row>
    <row r="76" spans="1:30" ht="22.8" x14ac:dyDescent="0.3">
      <c r="B76" s="9" t="s">
        <v>16</v>
      </c>
      <c r="C76" s="9">
        <v>0.8</v>
      </c>
      <c r="D76" s="10">
        <v>0.6</v>
      </c>
      <c r="E76" s="22">
        <f t="shared" si="9"/>
        <v>0.48</v>
      </c>
      <c r="F76" s="149"/>
      <c r="G76" s="149"/>
      <c r="H76" s="163"/>
      <c r="I76" s="11">
        <v>4</v>
      </c>
      <c r="J76" s="10">
        <v>1.3</v>
      </c>
      <c r="K76" s="22">
        <f t="shared" si="10"/>
        <v>5.2</v>
      </c>
      <c r="L76" s="149"/>
      <c r="M76" s="149"/>
      <c r="N76" s="163"/>
      <c r="O76" s="38">
        <f>E76/K76*100</f>
        <v>9.2307692307692299</v>
      </c>
      <c r="P76" s="149"/>
      <c r="Q76" s="149"/>
      <c r="R76" s="149"/>
      <c r="S76" s="151"/>
      <c r="W76" s="200"/>
      <c r="X76" s="59" t="s">
        <v>45</v>
      </c>
      <c r="Y76" s="71" t="s">
        <v>70</v>
      </c>
      <c r="Z76" s="61">
        <v>6.6271646164892797</v>
      </c>
      <c r="AA76" s="62">
        <v>3.1539576964108029E-3</v>
      </c>
      <c r="AB76" s="63">
        <v>7.5858240883819228</v>
      </c>
      <c r="AC76" s="64">
        <v>46.297506980237131</v>
      </c>
      <c r="AD76" s="50"/>
    </row>
    <row r="77" spans="1:30" ht="34.200000000000003" x14ac:dyDescent="0.3">
      <c r="A77" s="16" t="s">
        <v>23</v>
      </c>
      <c r="B77" s="17" t="s">
        <v>19</v>
      </c>
      <c r="C77" s="17"/>
      <c r="D77" s="18"/>
      <c r="E77" s="19"/>
      <c r="F77" s="19"/>
      <c r="G77" s="16"/>
      <c r="H77" s="18"/>
      <c r="I77" s="16"/>
      <c r="J77" s="18"/>
      <c r="K77" s="19"/>
      <c r="L77" s="19"/>
      <c r="M77" s="16"/>
      <c r="N77" s="18"/>
      <c r="O77" s="39"/>
      <c r="P77" s="39"/>
      <c r="Q77" s="34"/>
      <c r="R77" s="17"/>
      <c r="S77" s="151"/>
      <c r="W77" s="202"/>
      <c r="X77" s="72" t="s">
        <v>59</v>
      </c>
      <c r="Y77" s="73" t="s">
        <v>71</v>
      </c>
      <c r="Z77" s="74">
        <v>7.4661730959955621</v>
      </c>
      <c r="AA77" s="75">
        <v>5.4468452756628594E-4</v>
      </c>
      <c r="AB77" s="76">
        <v>13.58156199842038</v>
      </c>
      <c r="AC77" s="77">
        <v>57.19419908136534</v>
      </c>
      <c r="AD77" s="50"/>
    </row>
    <row r="78" spans="1:30" x14ac:dyDescent="0.3">
      <c r="A78" s="8" t="s">
        <v>24</v>
      </c>
      <c r="B78" s="9" t="s">
        <v>15</v>
      </c>
      <c r="C78" s="9">
        <v>0.9</v>
      </c>
      <c r="D78" s="10">
        <v>0.5</v>
      </c>
      <c r="E78" s="22">
        <f t="shared" si="9"/>
        <v>0.45</v>
      </c>
      <c r="F78" s="148">
        <f>_xlfn.STDEV.S(E78:E80)</f>
        <v>8.7368949480540678E-2</v>
      </c>
      <c r="G78" s="148">
        <f>F78/1.73205081</f>
        <v>5.044248643060343E-2</v>
      </c>
      <c r="H78" s="161">
        <f>AVERAGE(E78:E80)</f>
        <v>0.37666666666666671</v>
      </c>
      <c r="I78" s="11">
        <v>6</v>
      </c>
      <c r="J78" s="10">
        <v>0.6</v>
      </c>
      <c r="K78" s="22">
        <f t="shared" si="10"/>
        <v>3.5999999999999996</v>
      </c>
      <c r="L78" s="148">
        <f>_xlfn.STDEV.S(K78:K80)</f>
        <v>4.1677331968349396</v>
      </c>
      <c r="M78" s="148">
        <f>L78/1.73205081</f>
        <v>2.4062418797257683</v>
      </c>
      <c r="N78" s="161">
        <f>AVERAGE(K78:K80)</f>
        <v>5.7</v>
      </c>
      <c r="O78" s="38">
        <f>E78/K78*100</f>
        <v>12.500000000000004</v>
      </c>
      <c r="P78" s="148"/>
      <c r="Q78" s="148"/>
      <c r="R78" s="148">
        <v>5</v>
      </c>
      <c r="S78" s="151"/>
      <c r="W78" s="203" t="s">
        <v>63</v>
      </c>
      <c r="X78" s="203"/>
      <c r="Y78" s="203"/>
      <c r="Z78" s="203"/>
      <c r="AA78" s="203"/>
      <c r="AB78" s="203"/>
      <c r="AC78" s="203"/>
      <c r="AD78" s="50"/>
    </row>
    <row r="79" spans="1:30" x14ac:dyDescent="0.3">
      <c r="B79" s="9" t="s">
        <v>16</v>
      </c>
      <c r="C79" s="9">
        <v>1</v>
      </c>
      <c r="D79" s="10">
        <v>0.4</v>
      </c>
      <c r="E79" s="22">
        <f t="shared" si="9"/>
        <v>0.4</v>
      </c>
      <c r="F79" s="153"/>
      <c r="G79" s="153"/>
      <c r="H79" s="162"/>
      <c r="I79" s="11">
        <v>7</v>
      </c>
      <c r="J79" s="10">
        <v>1.5</v>
      </c>
      <c r="K79" s="22">
        <f t="shared" si="10"/>
        <v>10.5</v>
      </c>
      <c r="L79" s="153"/>
      <c r="M79" s="153"/>
      <c r="N79" s="162"/>
      <c r="O79" s="38">
        <f>E79/K79*100</f>
        <v>3.8095238095238098</v>
      </c>
      <c r="P79" s="153"/>
      <c r="Q79" s="153"/>
      <c r="R79" s="153"/>
      <c r="S79" s="151"/>
    </row>
    <row r="80" spans="1:30" x14ac:dyDescent="0.3">
      <c r="B80" s="9" t="s">
        <v>17</v>
      </c>
      <c r="C80" s="9">
        <v>0.7</v>
      </c>
      <c r="D80" s="10">
        <v>0.4</v>
      </c>
      <c r="E80" s="22">
        <f t="shared" si="9"/>
        <v>0.27999999999999997</v>
      </c>
      <c r="F80" s="149"/>
      <c r="G80" s="149"/>
      <c r="H80" s="163"/>
      <c r="I80" s="11">
        <v>5</v>
      </c>
      <c r="J80" s="10">
        <v>0.6</v>
      </c>
      <c r="K80" s="22">
        <f t="shared" si="10"/>
        <v>3</v>
      </c>
      <c r="L80" s="149"/>
      <c r="M80" s="149"/>
      <c r="N80" s="163"/>
      <c r="O80" s="38">
        <f>E80/K80*100</f>
        <v>9.3333333333333321</v>
      </c>
      <c r="P80" s="149"/>
      <c r="Q80" s="149"/>
      <c r="R80" s="149"/>
      <c r="S80" s="151"/>
    </row>
    <row r="81" spans="1:19" x14ac:dyDescent="0.3">
      <c r="A81" s="16" t="s">
        <v>33</v>
      </c>
      <c r="B81" s="17" t="s">
        <v>19</v>
      </c>
      <c r="C81" s="17"/>
      <c r="D81" s="18"/>
      <c r="E81" s="19"/>
      <c r="F81" s="19"/>
      <c r="G81" s="16"/>
      <c r="H81" s="18"/>
      <c r="I81" s="16"/>
      <c r="J81" s="18"/>
      <c r="K81" s="19"/>
      <c r="L81" s="19"/>
      <c r="M81" s="16"/>
      <c r="N81" s="18"/>
      <c r="O81" s="39"/>
      <c r="P81" s="39"/>
      <c r="Q81" s="34"/>
      <c r="R81" s="17"/>
      <c r="S81" s="151"/>
    </row>
    <row r="82" spans="1:19" x14ac:dyDescent="0.3">
      <c r="A82" s="8" t="s">
        <v>26</v>
      </c>
      <c r="B82" s="9" t="s">
        <v>15</v>
      </c>
      <c r="C82" s="9">
        <v>1.7</v>
      </c>
      <c r="D82" s="10">
        <v>0.5</v>
      </c>
      <c r="E82" s="22">
        <f t="shared" si="9"/>
        <v>0.85</v>
      </c>
      <c r="F82" s="148">
        <f>_xlfn.STDEV.S(E82:E83)</f>
        <v>0.15556349186104046</v>
      </c>
      <c r="G82" s="148">
        <f>F82/1.41421356</f>
        <v>0.11000000018458347</v>
      </c>
      <c r="H82" s="161">
        <f>AVERAGE(E82:E83)</f>
        <v>0.74</v>
      </c>
      <c r="I82" s="11">
        <v>3.2</v>
      </c>
      <c r="J82" s="10">
        <v>1.4</v>
      </c>
      <c r="K82" s="22">
        <f t="shared" si="10"/>
        <v>4.4799999999999995</v>
      </c>
      <c r="L82" s="148">
        <f>_xlfn.STDEV.S(K82:K83)</f>
        <v>1.4707821048680187</v>
      </c>
      <c r="M82" s="148">
        <f>L82/1.41421356</f>
        <v>1.0400000017451527</v>
      </c>
      <c r="N82" s="161">
        <f>AVERAGE(K82:K83)</f>
        <v>3.44</v>
      </c>
      <c r="O82" s="38">
        <f>E82/K82*100</f>
        <v>18.973214285714288</v>
      </c>
      <c r="P82" s="148"/>
      <c r="Q82" s="148"/>
      <c r="R82" s="148">
        <v>7</v>
      </c>
      <c r="S82" s="151"/>
    </row>
    <row r="83" spans="1:19" x14ac:dyDescent="0.3">
      <c r="B83" s="9" t="s">
        <v>16</v>
      </c>
      <c r="C83" s="9">
        <v>0.9</v>
      </c>
      <c r="D83" s="10">
        <v>0.7</v>
      </c>
      <c r="E83" s="22">
        <f t="shared" si="9"/>
        <v>0.63</v>
      </c>
      <c r="F83" s="149"/>
      <c r="G83" s="149"/>
      <c r="H83" s="163"/>
      <c r="I83" s="11">
        <v>3</v>
      </c>
      <c r="J83" s="10">
        <v>0.8</v>
      </c>
      <c r="K83" s="22">
        <f t="shared" si="10"/>
        <v>2.4000000000000004</v>
      </c>
      <c r="L83" s="149"/>
      <c r="M83" s="149"/>
      <c r="N83" s="163"/>
      <c r="O83" s="38">
        <f>E83/K83*100</f>
        <v>26.249999999999996</v>
      </c>
      <c r="P83" s="149"/>
      <c r="Q83" s="149"/>
      <c r="R83" s="149"/>
      <c r="S83" s="151"/>
    </row>
    <row r="84" spans="1:19" x14ac:dyDescent="0.3">
      <c r="A84" s="16" t="s">
        <v>27</v>
      </c>
      <c r="B84" s="17" t="s">
        <v>19</v>
      </c>
      <c r="C84" s="17"/>
      <c r="D84" s="18"/>
      <c r="E84" s="19"/>
      <c r="F84" s="19"/>
      <c r="G84" s="16"/>
      <c r="H84" s="18"/>
      <c r="I84" s="16"/>
      <c r="J84" s="18"/>
      <c r="K84" s="19"/>
      <c r="L84" s="19"/>
      <c r="M84" s="16"/>
      <c r="N84" s="18"/>
      <c r="O84" s="19"/>
      <c r="P84" s="19"/>
      <c r="Q84" s="16"/>
      <c r="R84" s="17"/>
      <c r="S84" s="152"/>
    </row>
    <row r="85" spans="1:19" x14ac:dyDescent="0.3">
      <c r="H85" s="20">
        <f>SUM(H68:H83)</f>
        <v>3.1415333333333342</v>
      </c>
      <c r="N85" s="20">
        <f>SUM(N68:N83)</f>
        <v>23.75</v>
      </c>
      <c r="O85" s="40">
        <f>H85/N85*100</f>
        <v>13.227508771929827</v>
      </c>
      <c r="P85" s="47">
        <f>_xlfn.STDEV.S(O68:O83)</f>
        <v>18.167367395449695</v>
      </c>
      <c r="Q85" s="47">
        <f>P85/3.46410162</f>
        <v>5.2444672207536724</v>
      </c>
    </row>
    <row r="87" spans="1:19" ht="15.6" x14ac:dyDescent="0.3">
      <c r="A87" s="183" t="s">
        <v>36</v>
      </c>
      <c r="B87" s="184"/>
      <c r="C87" s="184"/>
      <c r="D87" s="184"/>
      <c r="E87" s="184"/>
      <c r="F87" s="184"/>
      <c r="G87" s="184"/>
      <c r="H87" s="184"/>
      <c r="I87" s="184"/>
      <c r="J87" s="184"/>
      <c r="K87" s="184"/>
      <c r="L87" s="184"/>
      <c r="M87" s="184"/>
      <c r="N87" s="184"/>
      <c r="O87" s="28"/>
      <c r="P87" s="28"/>
      <c r="Q87" s="30"/>
      <c r="R87" s="29"/>
      <c r="S87" s="30"/>
    </row>
    <row r="88" spans="1:19" ht="19.8" x14ac:dyDescent="0.4">
      <c r="A88" s="185" t="s">
        <v>1</v>
      </c>
      <c r="B88" s="185"/>
      <c r="C88" s="185"/>
      <c r="D88" s="185"/>
      <c r="E88" s="185"/>
      <c r="F88" s="185"/>
      <c r="G88" s="185"/>
      <c r="H88" s="185"/>
      <c r="I88" s="185"/>
      <c r="J88" s="185"/>
      <c r="K88" s="185"/>
      <c r="L88" s="185"/>
      <c r="M88" s="185"/>
      <c r="N88" s="185"/>
      <c r="O88" s="41"/>
      <c r="P88" s="41"/>
      <c r="Q88" s="27"/>
      <c r="R88" s="45"/>
      <c r="S88" s="27"/>
    </row>
    <row r="89" spans="1:19" x14ac:dyDescent="0.3">
      <c r="A89" s="2" t="s">
        <v>2</v>
      </c>
      <c r="B89" s="3" t="s">
        <v>3</v>
      </c>
      <c r="C89" s="3" t="s">
        <v>4</v>
      </c>
      <c r="D89" s="4" t="s">
        <v>5</v>
      </c>
      <c r="E89" s="35" t="s">
        <v>6</v>
      </c>
      <c r="F89" s="35"/>
      <c r="G89" s="2"/>
      <c r="H89" s="5" t="s">
        <v>7</v>
      </c>
      <c r="I89" s="7" t="s">
        <v>4</v>
      </c>
      <c r="J89" s="4" t="s">
        <v>10</v>
      </c>
      <c r="K89" s="35" t="s">
        <v>11</v>
      </c>
      <c r="L89" s="35"/>
      <c r="M89" s="2"/>
      <c r="N89" s="5" t="s">
        <v>12</v>
      </c>
      <c r="O89" s="6"/>
      <c r="P89" s="6"/>
      <c r="Q89" s="7"/>
      <c r="R89" s="43"/>
      <c r="S89" s="7"/>
    </row>
    <row r="90" spans="1:19" x14ac:dyDescent="0.3">
      <c r="A90" s="8" t="s">
        <v>14</v>
      </c>
      <c r="B90" s="9" t="s">
        <v>15</v>
      </c>
      <c r="C90" s="9">
        <v>0.9</v>
      </c>
      <c r="D90" s="10">
        <v>0.5</v>
      </c>
      <c r="E90" s="22">
        <f>C90*D90</f>
        <v>0.45</v>
      </c>
      <c r="F90" s="148">
        <f>_xlfn.STDEV.S(E90:E92)</f>
        <v>0.19756855350316593</v>
      </c>
      <c r="G90" s="148">
        <f>F90/1.7320508075</f>
        <v>0.11406625755299382</v>
      </c>
      <c r="H90" s="158">
        <f>AVERAGE(E90:E92)</f>
        <v>0.23666666666666666</v>
      </c>
      <c r="I90" s="11">
        <v>9</v>
      </c>
      <c r="J90" s="10">
        <v>1.2</v>
      </c>
      <c r="K90" s="22">
        <f>I90*J90</f>
        <v>10.799999999999999</v>
      </c>
      <c r="L90" s="148">
        <f>_xlfn.STDEV.S(K90:K92)</f>
        <v>3.2394907007120706</v>
      </c>
      <c r="M90" s="148">
        <f>L90/1.7320508075</f>
        <v>1.870320828167779</v>
      </c>
      <c r="N90" s="12">
        <f>AVERAGE(K90:K92)</f>
        <v>7.06</v>
      </c>
      <c r="O90" s="38">
        <f>E90/K90*100</f>
        <v>4.166666666666667</v>
      </c>
      <c r="P90" s="148"/>
      <c r="Q90" s="148"/>
      <c r="R90" s="148">
        <v>3</v>
      </c>
      <c r="S90" s="150">
        <f>20/72*100</f>
        <v>27.777777777777779</v>
      </c>
    </row>
    <row r="91" spans="1:19" x14ac:dyDescent="0.3">
      <c r="B91" s="9" t="s">
        <v>16</v>
      </c>
      <c r="C91" s="9">
        <v>0.5</v>
      </c>
      <c r="D91" s="10">
        <v>0.4</v>
      </c>
      <c r="E91" s="22">
        <f t="shared" ref="E91:E92" si="11">C91*D91</f>
        <v>0.2</v>
      </c>
      <c r="F91" s="153"/>
      <c r="G91" s="153"/>
      <c r="H91" s="159"/>
      <c r="I91" s="11">
        <v>5.7</v>
      </c>
      <c r="J91" s="10">
        <v>0.9</v>
      </c>
      <c r="K91" s="22">
        <f t="shared" ref="K91:K92" si="12">I91*J91</f>
        <v>5.13</v>
      </c>
      <c r="L91" s="153"/>
      <c r="M91" s="153"/>
      <c r="N91" s="14"/>
      <c r="O91" s="38">
        <f t="shared" ref="O91:O101" si="13">E91/K91*100</f>
        <v>3.8986354775828467</v>
      </c>
      <c r="P91" s="153"/>
      <c r="Q91" s="153"/>
      <c r="R91" s="153"/>
      <c r="S91" s="151"/>
    </row>
    <row r="92" spans="1:19" x14ac:dyDescent="0.3">
      <c r="B92" s="9" t="s">
        <v>17</v>
      </c>
      <c r="C92" s="9">
        <v>0.3</v>
      </c>
      <c r="D92" s="10">
        <v>0.2</v>
      </c>
      <c r="E92" s="22">
        <f t="shared" si="11"/>
        <v>0.06</v>
      </c>
      <c r="F92" s="149"/>
      <c r="G92" s="149"/>
      <c r="H92" s="160"/>
      <c r="I92" s="11">
        <v>7.5</v>
      </c>
      <c r="J92" s="10">
        <v>0.7</v>
      </c>
      <c r="K92" s="22">
        <f t="shared" si="12"/>
        <v>5.25</v>
      </c>
      <c r="L92" s="149"/>
      <c r="M92" s="149"/>
      <c r="N92" s="15"/>
      <c r="O92" s="38">
        <f t="shared" si="13"/>
        <v>1.1428571428571428</v>
      </c>
      <c r="P92" s="149"/>
      <c r="Q92" s="149"/>
      <c r="R92" s="149"/>
      <c r="S92" s="151"/>
    </row>
    <row r="93" spans="1:19" x14ac:dyDescent="0.3">
      <c r="A93" s="16" t="s">
        <v>18</v>
      </c>
      <c r="B93" s="17" t="s">
        <v>19</v>
      </c>
      <c r="C93" s="17"/>
      <c r="D93" s="18" t="s">
        <v>19</v>
      </c>
      <c r="E93" s="19"/>
      <c r="F93" s="19"/>
      <c r="G93" s="16"/>
      <c r="H93" s="18"/>
      <c r="I93" s="16"/>
      <c r="J93" s="18"/>
      <c r="K93" s="19"/>
      <c r="L93" s="19"/>
      <c r="M93" s="16"/>
      <c r="N93" s="18"/>
      <c r="O93" s="39"/>
      <c r="P93" s="19"/>
      <c r="Q93" s="16"/>
      <c r="R93" s="17"/>
      <c r="S93" s="151"/>
    </row>
    <row r="94" spans="1:19" x14ac:dyDescent="0.3">
      <c r="A94" s="16" t="s">
        <v>20</v>
      </c>
      <c r="B94" s="17" t="s">
        <v>19</v>
      </c>
      <c r="C94" s="17"/>
      <c r="D94" s="18" t="s">
        <v>19</v>
      </c>
      <c r="E94" s="19"/>
      <c r="F94" s="19"/>
      <c r="G94" s="16"/>
      <c r="H94" s="18"/>
      <c r="I94" s="16"/>
      <c r="J94" s="18"/>
      <c r="K94" s="19"/>
      <c r="L94" s="19"/>
      <c r="M94" s="16"/>
      <c r="N94" s="18"/>
      <c r="O94" s="39"/>
      <c r="P94" s="19"/>
      <c r="Q94" s="16"/>
      <c r="R94" s="17"/>
      <c r="S94" s="151"/>
    </row>
    <row r="95" spans="1:19" x14ac:dyDescent="0.3">
      <c r="A95" s="8" t="s">
        <v>21</v>
      </c>
      <c r="B95" s="9" t="s">
        <v>15</v>
      </c>
      <c r="C95" s="9">
        <v>0.5</v>
      </c>
      <c r="D95" s="10">
        <v>0.4</v>
      </c>
      <c r="E95" s="22">
        <f>C95*D95</f>
        <v>0.2</v>
      </c>
      <c r="F95" s="148">
        <f>_xlfn.STDEV.S(E95:E96)</f>
        <v>5.6568542494923817E-2</v>
      </c>
      <c r="G95" s="148">
        <f>F95/1.41421356237309</f>
        <v>4.0000000000000153E-2</v>
      </c>
      <c r="H95" s="12">
        <f>AVERAGE(E95:E96)</f>
        <v>0.16</v>
      </c>
      <c r="I95" s="11">
        <v>9</v>
      </c>
      <c r="J95" s="10">
        <v>0.5</v>
      </c>
      <c r="K95" s="22">
        <f t="shared" ref="K95:K96" si="14">I95*J95</f>
        <v>4.5</v>
      </c>
      <c r="L95" s="148">
        <f>_xlfn.STDEV.S(K95:K96)</f>
        <v>0.21213203435596412</v>
      </c>
      <c r="M95" s="148">
        <f>L95/1.41421356237309</f>
        <v>0.15000000000000044</v>
      </c>
      <c r="N95" s="12">
        <f>AVERAGE(K95:K96)</f>
        <v>4.3499999999999996</v>
      </c>
      <c r="O95" s="38">
        <f t="shared" si="13"/>
        <v>4.4444444444444446</v>
      </c>
      <c r="P95" s="148"/>
      <c r="Q95" s="148"/>
      <c r="R95" s="148">
        <v>3</v>
      </c>
      <c r="S95" s="151"/>
    </row>
    <row r="96" spans="1:19" x14ac:dyDescent="0.3">
      <c r="B96" s="9" t="s">
        <v>16</v>
      </c>
      <c r="C96" s="9">
        <v>0.4</v>
      </c>
      <c r="D96" s="10">
        <v>0.3</v>
      </c>
      <c r="E96" s="22">
        <f t="shared" ref="E96" si="15">C96*D96</f>
        <v>0.12</v>
      </c>
      <c r="F96" s="149"/>
      <c r="G96" s="149"/>
      <c r="H96" s="15"/>
      <c r="I96" s="11">
        <v>7</v>
      </c>
      <c r="J96" s="10">
        <v>0.6</v>
      </c>
      <c r="K96" s="22">
        <f t="shared" si="14"/>
        <v>4.2</v>
      </c>
      <c r="L96" s="149"/>
      <c r="M96" s="149"/>
      <c r="N96" s="15"/>
      <c r="O96" s="38">
        <f t="shared" si="13"/>
        <v>2.8571428571428572</v>
      </c>
      <c r="P96" s="149"/>
      <c r="Q96" s="149"/>
      <c r="R96" s="149"/>
      <c r="S96" s="151"/>
    </row>
    <row r="97" spans="1:19" x14ac:dyDescent="0.3">
      <c r="A97" s="16" t="s">
        <v>22</v>
      </c>
      <c r="B97" s="17" t="s">
        <v>19</v>
      </c>
      <c r="C97" s="17"/>
      <c r="D97" s="18" t="s">
        <v>19</v>
      </c>
      <c r="E97" s="19"/>
      <c r="F97" s="19"/>
      <c r="G97" s="16"/>
      <c r="H97" s="18"/>
      <c r="I97" s="16"/>
      <c r="J97" s="18"/>
      <c r="K97" s="19"/>
      <c r="L97" s="19"/>
      <c r="M97" s="16"/>
      <c r="N97" s="18"/>
      <c r="O97" s="39"/>
      <c r="P97" s="19"/>
      <c r="Q97" s="16"/>
      <c r="R97" s="17"/>
      <c r="S97" s="151"/>
    </row>
    <row r="98" spans="1:19" x14ac:dyDescent="0.3">
      <c r="A98" s="8" t="s">
        <v>23</v>
      </c>
      <c r="B98" s="9" t="s">
        <v>15</v>
      </c>
      <c r="C98" s="9">
        <v>1</v>
      </c>
      <c r="D98" s="10">
        <v>0.6</v>
      </c>
      <c r="E98" s="22">
        <f t="shared" ref="E98" si="16">C98*D98</f>
        <v>0.6</v>
      </c>
      <c r="H98" s="20">
        <v>1.1000000000000001</v>
      </c>
      <c r="I98" s="21">
        <v>5</v>
      </c>
      <c r="J98" s="10">
        <v>0.2</v>
      </c>
      <c r="K98" s="22">
        <f t="shared" ref="K98" si="17">I98*J98</f>
        <v>1</v>
      </c>
      <c r="N98" s="20">
        <v>1</v>
      </c>
      <c r="O98" s="38">
        <f t="shared" si="13"/>
        <v>60</v>
      </c>
      <c r="R98" s="44">
        <v>9</v>
      </c>
      <c r="S98" s="151"/>
    </row>
    <row r="99" spans="1:19" x14ac:dyDescent="0.3">
      <c r="A99" s="16" t="s">
        <v>24</v>
      </c>
      <c r="B99" s="17" t="s">
        <v>19</v>
      </c>
      <c r="C99" s="17"/>
      <c r="D99" s="18" t="s">
        <v>19</v>
      </c>
      <c r="E99" s="19"/>
      <c r="F99" s="19"/>
      <c r="G99" s="16"/>
      <c r="H99" s="18"/>
      <c r="I99" s="16"/>
      <c r="J99" s="18"/>
      <c r="K99" s="19"/>
      <c r="L99" s="19"/>
      <c r="M99" s="16"/>
      <c r="N99" s="18"/>
      <c r="O99" s="39"/>
      <c r="P99" s="19"/>
      <c r="Q99" s="16"/>
      <c r="R99" s="17"/>
      <c r="S99" s="151"/>
    </row>
    <row r="100" spans="1:19" x14ac:dyDescent="0.3">
      <c r="A100" s="8" t="s">
        <v>25</v>
      </c>
      <c r="B100" s="9" t="s">
        <v>15</v>
      </c>
      <c r="C100" s="9">
        <v>0.3</v>
      </c>
      <c r="D100" s="10">
        <v>0.2</v>
      </c>
      <c r="E100" s="22">
        <f t="shared" ref="E100:E101" si="18">C100*D100</f>
        <v>0.06</v>
      </c>
      <c r="F100" s="148">
        <f>_xlfn.STDEV.S(E100:E101)</f>
        <v>0.24041630560342619</v>
      </c>
      <c r="G100" s="148">
        <f>F100/1.41421356237309</f>
        <v>0.17000000000000062</v>
      </c>
      <c r="H100" s="12">
        <f>AVERAGE(E100:E101)</f>
        <v>0.23</v>
      </c>
      <c r="I100" s="11">
        <v>6.8</v>
      </c>
      <c r="J100" s="10">
        <v>0.5</v>
      </c>
      <c r="K100" s="22">
        <f t="shared" ref="K100:K101" si="19">I100*J100</f>
        <v>3.4</v>
      </c>
      <c r="L100" s="148">
        <f>_xlfn.STDEV.S(K100:K101)</f>
        <v>0.56568542494923202</v>
      </c>
      <c r="M100" s="148">
        <f>L100/1.41421356237309</f>
        <v>0.39999999999999719</v>
      </c>
      <c r="N100" s="12">
        <f>AVERAGE(K100:K101)</f>
        <v>3.8</v>
      </c>
      <c r="O100" s="38">
        <f t="shared" si="13"/>
        <v>1.7647058823529411</v>
      </c>
      <c r="P100" s="148"/>
      <c r="Q100" s="148"/>
      <c r="R100" s="148">
        <v>5</v>
      </c>
      <c r="S100" s="151"/>
    </row>
    <row r="101" spans="1:19" x14ac:dyDescent="0.3">
      <c r="B101" s="9" t="s">
        <v>16</v>
      </c>
      <c r="C101" s="9">
        <v>0.8</v>
      </c>
      <c r="D101" s="10">
        <v>0.5</v>
      </c>
      <c r="E101" s="22">
        <f t="shared" si="18"/>
        <v>0.4</v>
      </c>
      <c r="F101" s="149"/>
      <c r="G101" s="149"/>
      <c r="H101" s="15"/>
      <c r="I101" s="11">
        <v>6</v>
      </c>
      <c r="J101" s="10">
        <v>0.7</v>
      </c>
      <c r="K101" s="22">
        <f t="shared" si="19"/>
        <v>4.1999999999999993</v>
      </c>
      <c r="L101" s="149"/>
      <c r="M101" s="149"/>
      <c r="N101" s="15"/>
      <c r="O101" s="38">
        <f t="shared" si="13"/>
        <v>9.5238095238095255</v>
      </c>
      <c r="P101" s="149"/>
      <c r="Q101" s="149"/>
      <c r="R101" s="149"/>
      <c r="S101" s="151"/>
    </row>
    <row r="102" spans="1:19" x14ac:dyDescent="0.3">
      <c r="A102" s="16" t="s">
        <v>26</v>
      </c>
      <c r="B102" s="17" t="s">
        <v>19</v>
      </c>
      <c r="C102" s="17"/>
      <c r="D102" s="18"/>
      <c r="E102" s="19"/>
      <c r="F102" s="19"/>
      <c r="G102" s="16"/>
      <c r="H102" s="18"/>
      <c r="I102" s="16"/>
      <c r="J102" s="18"/>
      <c r="K102" s="19"/>
      <c r="L102" s="19"/>
      <c r="M102" s="16"/>
      <c r="N102" s="18"/>
      <c r="O102" s="19"/>
      <c r="P102" s="19"/>
      <c r="Q102" s="16"/>
      <c r="R102" s="17"/>
      <c r="S102" s="151"/>
    </row>
    <row r="103" spans="1:19" x14ac:dyDescent="0.3">
      <c r="A103" s="16" t="s">
        <v>27</v>
      </c>
      <c r="B103" s="17" t="s">
        <v>19</v>
      </c>
      <c r="C103" s="17"/>
      <c r="D103" s="18"/>
      <c r="E103" s="19"/>
      <c r="F103" s="19"/>
      <c r="G103" s="16"/>
      <c r="H103" s="18"/>
      <c r="I103" s="16"/>
      <c r="J103" s="18"/>
      <c r="K103" s="19"/>
      <c r="L103" s="19"/>
      <c r="M103" s="16"/>
      <c r="N103" s="18"/>
      <c r="O103" s="19"/>
      <c r="P103" s="19"/>
      <c r="Q103" s="16"/>
      <c r="R103" s="17"/>
      <c r="S103" s="151"/>
    </row>
    <row r="104" spans="1:19" x14ac:dyDescent="0.3">
      <c r="A104" s="2" t="s">
        <v>28</v>
      </c>
      <c r="H104" s="20">
        <f>SUM(H90:H103)</f>
        <v>1.7266666666666668</v>
      </c>
      <c r="N104" s="20">
        <f xml:space="preserve"> SUM(N90:N103)</f>
        <v>16.21</v>
      </c>
      <c r="O104" s="46">
        <f>AVERAGE(O90:O101)</f>
        <v>10.974782749357054</v>
      </c>
      <c r="P104" s="47">
        <f>_xlfn.STDEV.S(O90:O101)</f>
        <v>19.971526972901653</v>
      </c>
      <c r="Q104" s="47">
        <f>P104/2.82842712474619</f>
        <v>7.0610010765944011</v>
      </c>
      <c r="S104" s="152"/>
    </row>
    <row r="105" spans="1:19" ht="20.399999999999999" thickBot="1" x14ac:dyDescent="0.45">
      <c r="A105" s="157" t="s">
        <v>42</v>
      </c>
      <c r="B105" s="157"/>
      <c r="C105" s="157"/>
      <c r="D105" s="157"/>
      <c r="E105" s="157"/>
      <c r="F105" s="157"/>
      <c r="G105" s="157"/>
      <c r="H105" s="157"/>
      <c r="I105" s="157"/>
      <c r="J105" s="157"/>
      <c r="K105" s="157"/>
      <c r="L105" s="157"/>
      <c r="M105" s="157"/>
      <c r="N105" s="157"/>
      <c r="O105" s="41"/>
      <c r="P105" s="41"/>
      <c r="Q105" s="27"/>
      <c r="R105" s="45"/>
      <c r="S105" s="27"/>
    </row>
    <row r="106" spans="1:19" ht="15" thickTop="1" x14ac:dyDescent="0.3">
      <c r="A106" s="2" t="s">
        <v>2</v>
      </c>
      <c r="B106" s="3" t="s">
        <v>3</v>
      </c>
      <c r="C106" s="3" t="s">
        <v>4</v>
      </c>
      <c r="D106" s="4" t="s">
        <v>5</v>
      </c>
      <c r="E106" s="35" t="s">
        <v>6</v>
      </c>
      <c r="F106" s="35"/>
      <c r="G106" s="2"/>
      <c r="H106" s="5" t="s">
        <v>7</v>
      </c>
      <c r="I106" s="7" t="s">
        <v>4</v>
      </c>
      <c r="J106" s="4" t="s">
        <v>10</v>
      </c>
      <c r="K106" s="35" t="s">
        <v>11</v>
      </c>
      <c r="L106" s="35"/>
      <c r="M106" s="2"/>
      <c r="N106" s="5" t="s">
        <v>12</v>
      </c>
      <c r="O106" s="6"/>
      <c r="P106" s="6"/>
      <c r="Q106" s="7"/>
      <c r="R106" s="43"/>
      <c r="S106" s="7"/>
    </row>
    <row r="107" spans="1:19" x14ac:dyDescent="0.3">
      <c r="A107" s="164" t="s">
        <v>14</v>
      </c>
      <c r="B107" s="3" t="s">
        <v>15</v>
      </c>
      <c r="C107" s="3">
        <v>0.8</v>
      </c>
      <c r="D107" s="4">
        <v>0.3</v>
      </c>
      <c r="E107" s="35">
        <f>C107*D107</f>
        <v>0.24</v>
      </c>
      <c r="F107" s="170">
        <f>_xlfn.STDEV.S(E107:E109)</f>
        <v>5.0332229568471651E-2</v>
      </c>
      <c r="G107" s="170">
        <f>F107/1.73205080756887</f>
        <v>2.9059326290271269E-2</v>
      </c>
      <c r="H107" s="167">
        <f>AVERAGE(E107:E109)</f>
        <v>0.24666666666666667</v>
      </c>
      <c r="I107" s="24">
        <v>7</v>
      </c>
      <c r="J107" s="4">
        <v>1.8</v>
      </c>
      <c r="K107" s="35">
        <f>I107*J107</f>
        <v>12.6</v>
      </c>
      <c r="L107" s="170">
        <f>_xlfn.STDEV.S(K107:K109)</f>
        <v>4.3863424398922612</v>
      </c>
      <c r="M107" s="170">
        <f>L107/1.73205080756887</f>
        <v>2.5324559884296876</v>
      </c>
      <c r="N107" s="173">
        <f>AVERAGE(K107:K109)</f>
        <v>7.8000000000000007</v>
      </c>
      <c r="O107" s="32">
        <f>E107/K107*100</f>
        <v>1.9047619047619047</v>
      </c>
      <c r="P107" s="154"/>
      <c r="Q107" s="154"/>
      <c r="R107" s="154">
        <v>3</v>
      </c>
      <c r="S107" s="150">
        <f>16/35*100</f>
        <v>45.714285714285715</v>
      </c>
    </row>
    <row r="108" spans="1:19" x14ac:dyDescent="0.3">
      <c r="A108" s="165"/>
      <c r="B108" s="3" t="s">
        <v>16</v>
      </c>
      <c r="C108" s="3">
        <v>0.5</v>
      </c>
      <c r="D108" s="4">
        <v>0.4</v>
      </c>
      <c r="E108" s="35">
        <f>C108*D108</f>
        <v>0.2</v>
      </c>
      <c r="F108" s="171"/>
      <c r="G108" s="171"/>
      <c r="H108" s="168"/>
      <c r="I108" s="24">
        <v>8</v>
      </c>
      <c r="J108" s="4">
        <v>0.5</v>
      </c>
      <c r="K108" s="35">
        <f t="shared" ref="K108:K109" si="20">I108*J108</f>
        <v>4</v>
      </c>
      <c r="L108" s="171"/>
      <c r="M108" s="171"/>
      <c r="N108" s="174"/>
      <c r="O108" s="32">
        <f t="shared" ref="O108:O119" si="21">E108/K108*100</f>
        <v>5</v>
      </c>
      <c r="P108" s="155"/>
      <c r="Q108" s="155"/>
      <c r="R108" s="155"/>
      <c r="S108" s="151"/>
    </row>
    <row r="109" spans="1:19" x14ac:dyDescent="0.3">
      <c r="A109" s="166"/>
      <c r="B109" s="9" t="s">
        <v>17</v>
      </c>
      <c r="C109" s="9">
        <v>0.5</v>
      </c>
      <c r="D109" s="10">
        <v>0.6</v>
      </c>
      <c r="E109" s="35">
        <f>C109*D109</f>
        <v>0.3</v>
      </c>
      <c r="F109" s="172"/>
      <c r="G109" s="172"/>
      <c r="H109" s="169"/>
      <c r="I109" s="24">
        <v>4</v>
      </c>
      <c r="J109" s="10">
        <v>1.7</v>
      </c>
      <c r="K109" s="35">
        <f t="shared" si="20"/>
        <v>6.8</v>
      </c>
      <c r="L109" s="172"/>
      <c r="M109" s="172"/>
      <c r="N109" s="175"/>
      <c r="O109" s="32">
        <f t="shared" si="21"/>
        <v>4.4117647058823533</v>
      </c>
      <c r="P109" s="156"/>
      <c r="Q109" s="156"/>
      <c r="R109" s="156"/>
      <c r="S109" s="151"/>
    </row>
    <row r="110" spans="1:19" x14ac:dyDescent="0.3">
      <c r="A110" s="16" t="s">
        <v>18</v>
      </c>
      <c r="B110" s="17" t="s">
        <v>19</v>
      </c>
      <c r="C110" s="17"/>
      <c r="D110" s="18"/>
      <c r="E110" s="36"/>
      <c r="F110" s="36"/>
      <c r="G110" s="25"/>
      <c r="H110" s="18"/>
      <c r="I110" s="16"/>
      <c r="J110" s="18"/>
      <c r="K110" s="36"/>
      <c r="L110" s="36"/>
      <c r="M110" s="25"/>
      <c r="N110" s="18"/>
      <c r="O110" s="39"/>
      <c r="P110" s="19"/>
      <c r="Q110" s="16"/>
      <c r="R110" s="17"/>
      <c r="S110" s="151"/>
    </row>
    <row r="111" spans="1:19" x14ac:dyDescent="0.3">
      <c r="A111" s="16" t="s">
        <v>20</v>
      </c>
      <c r="B111" s="17" t="s">
        <v>19</v>
      </c>
      <c r="C111" s="17"/>
      <c r="D111" s="18"/>
      <c r="E111" s="36"/>
      <c r="F111" s="36"/>
      <c r="G111" s="25"/>
      <c r="H111" s="18"/>
      <c r="I111" s="16"/>
      <c r="J111" s="18"/>
      <c r="K111" s="36"/>
      <c r="L111" s="36"/>
      <c r="M111" s="25"/>
      <c r="N111" s="18"/>
      <c r="O111" s="39"/>
      <c r="P111" s="19"/>
      <c r="Q111" s="16"/>
      <c r="R111" s="17"/>
      <c r="S111" s="151"/>
    </row>
    <row r="112" spans="1:19" x14ac:dyDescent="0.3">
      <c r="A112" s="16" t="s">
        <v>21</v>
      </c>
      <c r="B112" s="17" t="s">
        <v>19</v>
      </c>
      <c r="C112" s="17"/>
      <c r="D112" s="18"/>
      <c r="E112" s="36"/>
      <c r="F112" s="36"/>
      <c r="G112" s="25"/>
      <c r="H112" s="18"/>
      <c r="I112" s="16"/>
      <c r="J112" s="18"/>
      <c r="K112" s="36"/>
      <c r="L112" s="36"/>
      <c r="M112" s="25"/>
      <c r="N112" s="18"/>
      <c r="O112" s="39"/>
      <c r="P112" s="19"/>
      <c r="Q112" s="16"/>
      <c r="R112" s="17"/>
      <c r="S112" s="151"/>
    </row>
    <row r="113" spans="1:19" x14ac:dyDescent="0.3">
      <c r="A113" s="8" t="s">
        <v>22</v>
      </c>
      <c r="B113" s="9" t="s">
        <v>15</v>
      </c>
      <c r="C113" s="9">
        <v>0.98</v>
      </c>
      <c r="D113" s="10">
        <v>0.57999999999999996</v>
      </c>
      <c r="E113" s="35">
        <f>C113*D113</f>
        <v>0.56839999999999991</v>
      </c>
      <c r="F113" s="35"/>
      <c r="G113" s="2"/>
      <c r="H113" s="26">
        <v>0.56000000000000005</v>
      </c>
      <c r="I113" s="21">
        <v>5</v>
      </c>
      <c r="J113" s="10">
        <v>1.5</v>
      </c>
      <c r="K113" s="35">
        <f t="shared" ref="K113" si="22">I113*J113</f>
        <v>7.5</v>
      </c>
      <c r="L113" s="35"/>
      <c r="M113" s="2"/>
      <c r="N113" s="26">
        <v>7.5</v>
      </c>
      <c r="O113" s="32">
        <f t="shared" si="21"/>
        <v>7.5786666666666651</v>
      </c>
      <c r="R113" s="44">
        <v>5</v>
      </c>
      <c r="S113" s="151"/>
    </row>
    <row r="114" spans="1:19" x14ac:dyDescent="0.3">
      <c r="A114" s="16" t="s">
        <v>23</v>
      </c>
      <c r="B114" s="17" t="s">
        <v>19</v>
      </c>
      <c r="C114" s="17"/>
      <c r="D114" s="18"/>
      <c r="E114" s="36"/>
      <c r="F114" s="36"/>
      <c r="G114" s="25"/>
      <c r="H114" s="18"/>
      <c r="I114" s="16"/>
      <c r="J114" s="18"/>
      <c r="K114" s="36"/>
      <c r="L114" s="36"/>
      <c r="M114" s="25"/>
      <c r="N114" s="18"/>
      <c r="O114" s="39"/>
      <c r="P114" s="19"/>
      <c r="Q114" s="16"/>
      <c r="R114" s="17"/>
      <c r="S114" s="151"/>
    </row>
    <row r="115" spans="1:19" x14ac:dyDescent="0.3">
      <c r="A115" s="164" t="s">
        <v>24</v>
      </c>
      <c r="B115" s="9" t="s">
        <v>15</v>
      </c>
      <c r="C115" s="9">
        <v>0.9</v>
      </c>
      <c r="D115" s="10">
        <v>0.2</v>
      </c>
      <c r="E115" s="35">
        <f>C115*D115</f>
        <v>0.18000000000000002</v>
      </c>
      <c r="F115" s="170">
        <f>_xlfn.STDEV.S(E115:E116)</f>
        <v>4.2426406871192639E-2</v>
      </c>
      <c r="G115" s="170">
        <f>F115/1.41421356237309</f>
        <v>2.9999999999999957E-2</v>
      </c>
      <c r="H115" s="179">
        <f>AVERAGE(E115:E116)</f>
        <v>0.21000000000000002</v>
      </c>
      <c r="I115" s="31">
        <v>3</v>
      </c>
      <c r="J115" s="10">
        <v>0.9</v>
      </c>
      <c r="K115" s="35">
        <f t="shared" ref="K115:K116" si="23">I115*J115</f>
        <v>2.7</v>
      </c>
      <c r="L115" s="170">
        <f>_xlfn.STDEV.S(K115:K116)</f>
        <v>3.040559159102155</v>
      </c>
      <c r="M115" s="170">
        <f>L115/1.41421356237309</f>
        <v>2.1500000000000079</v>
      </c>
      <c r="N115" s="161">
        <f>AVERAGE(K115:K116)</f>
        <v>4.8499999999999996</v>
      </c>
      <c r="O115" s="32">
        <f t="shared" si="21"/>
        <v>6.666666666666667</v>
      </c>
      <c r="P115" s="148"/>
      <c r="Q115" s="148"/>
      <c r="R115" s="148">
        <v>5</v>
      </c>
      <c r="S115" s="151"/>
    </row>
    <row r="116" spans="1:19" x14ac:dyDescent="0.3">
      <c r="A116" s="166"/>
      <c r="B116" s="9" t="s">
        <v>16</v>
      </c>
      <c r="C116" s="9">
        <v>0.6</v>
      </c>
      <c r="D116" s="10">
        <v>0.4</v>
      </c>
      <c r="E116" s="35">
        <f>C116*D116</f>
        <v>0.24</v>
      </c>
      <c r="F116" s="172"/>
      <c r="G116" s="172"/>
      <c r="H116" s="180"/>
      <c r="I116" s="31">
        <v>5</v>
      </c>
      <c r="J116" s="10">
        <v>1.4</v>
      </c>
      <c r="K116" s="35">
        <f t="shared" si="23"/>
        <v>7</v>
      </c>
      <c r="L116" s="172"/>
      <c r="M116" s="172"/>
      <c r="N116" s="163"/>
      <c r="O116" s="32">
        <f t="shared" si="21"/>
        <v>3.4285714285714288</v>
      </c>
      <c r="P116" s="149"/>
      <c r="Q116" s="149"/>
      <c r="R116" s="149"/>
      <c r="S116" s="151"/>
    </row>
    <row r="117" spans="1:19" x14ac:dyDescent="0.3">
      <c r="A117" s="16" t="s">
        <v>25</v>
      </c>
      <c r="B117" s="17" t="s">
        <v>19</v>
      </c>
      <c r="C117" s="17"/>
      <c r="D117" s="18"/>
      <c r="E117" s="36"/>
      <c r="F117" s="36"/>
      <c r="G117" s="25"/>
      <c r="H117" s="18"/>
      <c r="I117" s="16"/>
      <c r="J117" s="18"/>
      <c r="K117" s="36"/>
      <c r="L117" s="36"/>
      <c r="M117" s="25"/>
      <c r="N117" s="18"/>
      <c r="O117" s="39"/>
      <c r="P117" s="19"/>
      <c r="Q117" s="16"/>
      <c r="R117" s="17"/>
      <c r="S117" s="151"/>
    </row>
    <row r="118" spans="1:19" x14ac:dyDescent="0.3">
      <c r="A118" s="16" t="s">
        <v>26</v>
      </c>
      <c r="B118" s="17" t="s">
        <v>19</v>
      </c>
      <c r="C118" s="17"/>
      <c r="D118" s="18"/>
      <c r="E118" s="36"/>
      <c r="F118" s="36"/>
      <c r="G118" s="25"/>
      <c r="H118" s="18"/>
      <c r="I118" s="16"/>
      <c r="J118" s="18"/>
      <c r="K118" s="36"/>
      <c r="L118" s="36"/>
      <c r="M118" s="25"/>
      <c r="N118" s="18"/>
      <c r="O118" s="39"/>
      <c r="P118" s="19"/>
      <c r="Q118" s="16"/>
      <c r="R118" s="17"/>
      <c r="S118" s="151"/>
    </row>
    <row r="119" spans="1:19" x14ac:dyDescent="0.3">
      <c r="A119" s="8" t="s">
        <v>27</v>
      </c>
      <c r="B119" s="9" t="s">
        <v>15</v>
      </c>
      <c r="C119" s="9">
        <v>0.5</v>
      </c>
      <c r="D119" s="10">
        <v>0.2</v>
      </c>
      <c r="E119" s="35">
        <f>C119*D119</f>
        <v>0.1</v>
      </c>
      <c r="F119" s="35"/>
      <c r="G119" s="2"/>
      <c r="H119" s="26">
        <v>0.1</v>
      </c>
      <c r="I119" s="21">
        <v>7</v>
      </c>
      <c r="J119" s="10">
        <v>0.8</v>
      </c>
      <c r="K119" s="35">
        <f t="shared" ref="K119" si="24">I119*J119</f>
        <v>5.6000000000000005</v>
      </c>
      <c r="L119" s="35"/>
      <c r="M119" s="2"/>
      <c r="N119" s="26">
        <v>5.6</v>
      </c>
      <c r="O119" s="32">
        <f t="shared" si="21"/>
        <v>1.7857142857142856</v>
      </c>
      <c r="R119" s="44">
        <v>3</v>
      </c>
      <c r="S119" s="151"/>
    </row>
    <row r="120" spans="1:19" x14ac:dyDescent="0.3">
      <c r="A120" s="8" t="s">
        <v>28</v>
      </c>
      <c r="H120" s="20">
        <f>SUM(H107:H119)</f>
        <v>1.1166666666666669</v>
      </c>
      <c r="N120" s="20">
        <f>SUM(N107:N119)</f>
        <v>25.75</v>
      </c>
      <c r="O120" s="46">
        <f>AVERAGE(O107:O119)</f>
        <v>4.3965922368947572</v>
      </c>
      <c r="P120" s="47">
        <f>_xlfn.STDEV.S(O107:O119)</f>
        <v>2.2213409272759828</v>
      </c>
      <c r="Q120" s="47">
        <f>P120/2.64575131106459</f>
        <v>0.83958795295169519</v>
      </c>
      <c r="S120" s="152"/>
    </row>
    <row r="121" spans="1:19" ht="20.399999999999999" thickBot="1" x14ac:dyDescent="0.45">
      <c r="A121" s="157" t="s">
        <v>30</v>
      </c>
      <c r="B121" s="157"/>
      <c r="C121" s="157"/>
      <c r="D121" s="157"/>
      <c r="E121" s="157"/>
      <c r="F121" s="157"/>
      <c r="G121" s="157"/>
      <c r="H121" s="157"/>
      <c r="I121" s="157"/>
      <c r="J121" s="157"/>
      <c r="K121" s="157"/>
      <c r="L121" s="157"/>
      <c r="M121" s="157"/>
      <c r="N121" s="157"/>
      <c r="O121" s="41"/>
      <c r="P121" s="41"/>
      <c r="Q121" s="27"/>
      <c r="R121" s="45"/>
      <c r="S121" s="27"/>
    </row>
    <row r="122" spans="1:19" ht="15" thickTop="1" x14ac:dyDescent="0.3">
      <c r="A122" s="2" t="s">
        <v>2</v>
      </c>
      <c r="B122" s="3" t="s">
        <v>3</v>
      </c>
      <c r="C122" s="3" t="s">
        <v>4</v>
      </c>
      <c r="D122" s="4" t="s">
        <v>5</v>
      </c>
      <c r="E122" s="35" t="s">
        <v>6</v>
      </c>
      <c r="F122" s="35"/>
      <c r="G122" s="2"/>
      <c r="H122" s="5" t="s">
        <v>7</v>
      </c>
      <c r="I122" s="7" t="s">
        <v>4</v>
      </c>
      <c r="J122" s="4" t="s">
        <v>10</v>
      </c>
      <c r="K122" s="35" t="s">
        <v>11</v>
      </c>
      <c r="L122" s="35"/>
      <c r="M122" s="2"/>
      <c r="N122" s="5" t="s">
        <v>12</v>
      </c>
      <c r="O122" s="6"/>
      <c r="P122" s="6"/>
      <c r="Q122" s="7"/>
      <c r="R122" s="43"/>
      <c r="S122" s="7"/>
    </row>
    <row r="123" spans="1:19" x14ac:dyDescent="0.3">
      <c r="A123" s="16" t="s">
        <v>14</v>
      </c>
      <c r="B123" s="17" t="s">
        <v>19</v>
      </c>
      <c r="C123" s="17"/>
      <c r="D123" s="18"/>
      <c r="E123" s="19"/>
      <c r="F123" s="19"/>
      <c r="G123" s="16"/>
      <c r="H123" s="18"/>
      <c r="I123" s="16"/>
      <c r="J123" s="18"/>
      <c r="K123" s="19"/>
      <c r="L123" s="19"/>
      <c r="M123" s="16"/>
      <c r="N123" s="18"/>
      <c r="O123" s="19"/>
      <c r="P123" s="19"/>
      <c r="Q123" s="16"/>
      <c r="R123" s="17"/>
      <c r="S123" s="16"/>
    </row>
    <row r="124" spans="1:19" x14ac:dyDescent="0.3">
      <c r="A124" s="16" t="s">
        <v>18</v>
      </c>
      <c r="B124" s="17" t="s">
        <v>19</v>
      </c>
      <c r="C124" s="17"/>
      <c r="D124" s="18"/>
      <c r="E124" s="19"/>
      <c r="F124" s="19"/>
      <c r="G124" s="16"/>
      <c r="H124" s="18"/>
      <c r="I124" s="16"/>
      <c r="J124" s="18"/>
      <c r="K124" s="19"/>
      <c r="L124" s="19"/>
      <c r="M124" s="16"/>
      <c r="N124" s="18"/>
      <c r="O124" s="19"/>
      <c r="P124" s="19"/>
      <c r="Q124" s="16"/>
      <c r="R124" s="17"/>
      <c r="S124" s="16"/>
    </row>
    <row r="125" spans="1:19" x14ac:dyDescent="0.3">
      <c r="A125" s="148" t="s">
        <v>20</v>
      </c>
      <c r="B125" s="9" t="s">
        <v>15</v>
      </c>
      <c r="C125" s="9">
        <v>1.2</v>
      </c>
      <c r="D125" s="10">
        <v>0.3</v>
      </c>
      <c r="E125" s="22">
        <f>C125*D125</f>
        <v>0.36</v>
      </c>
      <c r="F125" s="148">
        <f>_xlfn.STDEV.S(E125:E126)</f>
        <v>0.17606958851545029</v>
      </c>
      <c r="G125" s="148">
        <f>F125/1.41421356237</f>
        <v>0.12450000000027243</v>
      </c>
      <c r="H125" s="161">
        <f>AVERAGE(E125:E126)</f>
        <v>0.48449999999999999</v>
      </c>
      <c r="I125" s="11">
        <v>5</v>
      </c>
      <c r="J125" s="10">
        <v>0.6</v>
      </c>
      <c r="K125" s="22">
        <f>I125*J125</f>
        <v>3</v>
      </c>
      <c r="L125" s="148">
        <f>_xlfn.STDEV.S(K125:K126)</f>
        <v>2.3334523779156053</v>
      </c>
      <c r="M125" s="148">
        <f>L125/1.41421356237</f>
        <v>1.6500000000036099</v>
      </c>
      <c r="N125" s="161">
        <f>AVERAGE(K125:K126)</f>
        <v>4.6500000000000004</v>
      </c>
      <c r="O125" s="38">
        <f>E125/K125*100</f>
        <v>12</v>
      </c>
      <c r="P125" s="148"/>
      <c r="Q125" s="148"/>
      <c r="R125" s="148">
        <v>5</v>
      </c>
      <c r="S125" s="150">
        <f>19/42*100</f>
        <v>45.238095238095241</v>
      </c>
    </row>
    <row r="126" spans="1:19" x14ac:dyDescent="0.3">
      <c r="A126" s="149"/>
      <c r="B126" s="9" t="s">
        <v>16</v>
      </c>
      <c r="C126" s="9">
        <v>0.87</v>
      </c>
      <c r="D126" s="10">
        <v>0.7</v>
      </c>
      <c r="E126" s="22">
        <f>C126*D126</f>
        <v>0.60899999999999999</v>
      </c>
      <c r="F126" s="149"/>
      <c r="G126" s="149"/>
      <c r="H126" s="163"/>
      <c r="I126" s="11">
        <v>7</v>
      </c>
      <c r="J126" s="10">
        <v>0.9</v>
      </c>
      <c r="K126" s="22">
        <f>I126*J126</f>
        <v>6.3</v>
      </c>
      <c r="L126" s="149"/>
      <c r="M126" s="149"/>
      <c r="N126" s="163"/>
      <c r="O126" s="38">
        <f t="shared" ref="O126:O134" si="25">E126/K126*100</f>
        <v>9.6666666666666661</v>
      </c>
      <c r="P126" s="149"/>
      <c r="Q126" s="149"/>
      <c r="R126" s="149"/>
      <c r="S126" s="151"/>
    </row>
    <row r="127" spans="1:19" x14ac:dyDescent="0.3">
      <c r="A127" s="16" t="s">
        <v>21</v>
      </c>
      <c r="B127" s="17" t="s">
        <v>19</v>
      </c>
      <c r="C127" s="17"/>
      <c r="D127" s="18"/>
      <c r="E127" s="19"/>
      <c r="F127" s="19"/>
      <c r="G127" s="16"/>
      <c r="H127" s="18"/>
      <c r="I127" s="16"/>
      <c r="J127" s="18"/>
      <c r="K127" s="19"/>
      <c r="L127" s="19"/>
      <c r="M127" s="16"/>
      <c r="N127" s="18"/>
      <c r="O127" s="39"/>
      <c r="P127" s="19"/>
      <c r="Q127" s="16"/>
      <c r="R127" s="17"/>
      <c r="S127" s="151"/>
    </row>
    <row r="128" spans="1:19" x14ac:dyDescent="0.3">
      <c r="A128" s="16" t="s">
        <v>31</v>
      </c>
      <c r="B128" s="17" t="s">
        <v>19</v>
      </c>
      <c r="C128" s="17"/>
      <c r="D128" s="18"/>
      <c r="E128" s="19"/>
      <c r="F128" s="19"/>
      <c r="G128" s="16"/>
      <c r="H128" s="18"/>
      <c r="I128" s="16"/>
      <c r="J128" s="18"/>
      <c r="K128" s="19"/>
      <c r="L128" s="19"/>
      <c r="M128" s="16"/>
      <c r="N128" s="18"/>
      <c r="O128" s="39"/>
      <c r="P128" s="19"/>
      <c r="Q128" s="16"/>
      <c r="R128" s="17"/>
      <c r="S128" s="151"/>
    </row>
    <row r="129" spans="1:19" x14ac:dyDescent="0.3">
      <c r="A129" s="16" t="s">
        <v>23</v>
      </c>
      <c r="B129" s="17" t="s">
        <v>19</v>
      </c>
      <c r="C129" s="17"/>
      <c r="D129" s="18"/>
      <c r="E129" s="19"/>
      <c r="F129" s="19"/>
      <c r="G129" s="16"/>
      <c r="H129" s="18"/>
      <c r="I129" s="16"/>
      <c r="J129" s="18"/>
      <c r="K129" s="19"/>
      <c r="L129" s="19"/>
      <c r="M129" s="16"/>
      <c r="N129" s="18"/>
      <c r="O129" s="39"/>
      <c r="P129" s="19"/>
      <c r="Q129" s="16"/>
      <c r="R129" s="17"/>
      <c r="S129" s="151"/>
    </row>
    <row r="130" spans="1:19" x14ac:dyDescent="0.3">
      <c r="A130" s="8" t="s">
        <v>32</v>
      </c>
      <c r="B130" s="9" t="s">
        <v>15</v>
      </c>
      <c r="C130" s="9">
        <v>0.5</v>
      </c>
      <c r="D130" s="10">
        <v>0.2</v>
      </c>
      <c r="E130" s="22">
        <f>C130*D130</f>
        <v>0.1</v>
      </c>
      <c r="F130" s="148">
        <f>_xlfn.STDEV.S(E130:E132)</f>
        <v>0.13375081308164072</v>
      </c>
      <c r="G130" s="148">
        <f>F130/1.73205080756887</f>
        <v>7.7221067937016913E-2</v>
      </c>
      <c r="H130" s="161">
        <f>AVERAGE(E130:E132)</f>
        <v>0.2056</v>
      </c>
      <c r="I130" s="11">
        <v>6</v>
      </c>
      <c r="J130" s="10">
        <v>0.5</v>
      </c>
      <c r="K130" s="22">
        <f>I130*J130</f>
        <v>3</v>
      </c>
      <c r="L130" s="148">
        <f>_xlfn.STDEV.S(K130:K132)</f>
        <v>0.37749172176353757</v>
      </c>
      <c r="M130" s="148">
        <f>L130/1.73205080756887</f>
        <v>0.21794494717703464</v>
      </c>
      <c r="N130" s="161">
        <f>AVERAGE(K130:K132)</f>
        <v>2.65</v>
      </c>
      <c r="O130" s="38">
        <f t="shared" si="25"/>
        <v>3.3333333333333335</v>
      </c>
      <c r="P130" s="148"/>
      <c r="Q130" s="148"/>
      <c r="R130" s="148">
        <v>7</v>
      </c>
      <c r="S130" s="151"/>
    </row>
    <row r="131" spans="1:19" x14ac:dyDescent="0.3">
      <c r="B131" s="9" t="s">
        <v>16</v>
      </c>
      <c r="C131" s="9">
        <v>0.89</v>
      </c>
      <c r="D131" s="10">
        <v>0.4</v>
      </c>
      <c r="E131" s="22">
        <f t="shared" ref="E131:E132" si="26">C131*D131</f>
        <v>0.35600000000000004</v>
      </c>
      <c r="F131" s="153"/>
      <c r="G131" s="153"/>
      <c r="H131" s="162"/>
      <c r="I131" s="11">
        <v>5.4</v>
      </c>
      <c r="J131" s="10">
        <v>0.5</v>
      </c>
      <c r="K131" s="22">
        <f t="shared" ref="K131:K132" si="27">I131*J131</f>
        <v>2.7</v>
      </c>
      <c r="L131" s="153"/>
      <c r="M131" s="153"/>
      <c r="N131" s="162"/>
      <c r="O131" s="38">
        <f t="shared" si="25"/>
        <v>13.185185185185185</v>
      </c>
      <c r="P131" s="153"/>
      <c r="Q131" s="153"/>
      <c r="R131" s="153"/>
      <c r="S131" s="151"/>
    </row>
    <row r="132" spans="1:19" x14ac:dyDescent="0.3">
      <c r="B132" s="9" t="s">
        <v>17</v>
      </c>
      <c r="C132" s="9">
        <v>0.67</v>
      </c>
      <c r="D132" s="10">
        <v>0.24</v>
      </c>
      <c r="E132" s="22">
        <f t="shared" si="26"/>
        <v>0.1608</v>
      </c>
      <c r="F132" s="149"/>
      <c r="G132" s="149"/>
      <c r="H132" s="163"/>
      <c r="I132" s="11">
        <v>7.5</v>
      </c>
      <c r="J132" s="10">
        <v>0.3</v>
      </c>
      <c r="K132" s="22">
        <f t="shared" si="27"/>
        <v>2.25</v>
      </c>
      <c r="L132" s="149"/>
      <c r="M132" s="149"/>
      <c r="N132" s="163"/>
      <c r="O132" s="38">
        <f t="shared" si="25"/>
        <v>7.1466666666666665</v>
      </c>
      <c r="P132" s="149"/>
      <c r="Q132" s="149"/>
      <c r="R132" s="149"/>
      <c r="S132" s="151"/>
    </row>
    <row r="133" spans="1:19" x14ac:dyDescent="0.3">
      <c r="A133" s="16" t="s">
        <v>33</v>
      </c>
      <c r="B133" s="17" t="s">
        <v>19</v>
      </c>
      <c r="C133" s="17"/>
      <c r="D133" s="18"/>
      <c r="E133" s="19"/>
      <c r="F133" s="19"/>
      <c r="G133" s="16"/>
      <c r="H133" s="18"/>
      <c r="I133" s="16"/>
      <c r="J133" s="18"/>
      <c r="K133" s="19"/>
      <c r="L133" s="19"/>
      <c r="M133" s="16"/>
      <c r="N133" s="18"/>
      <c r="O133" s="39"/>
      <c r="P133" s="19"/>
      <c r="Q133" s="16"/>
      <c r="R133" s="17"/>
      <c r="S133" s="151"/>
    </row>
    <row r="134" spans="1:19" x14ac:dyDescent="0.3">
      <c r="A134" s="8" t="s">
        <v>26</v>
      </c>
      <c r="B134" s="9" t="s">
        <v>15</v>
      </c>
      <c r="C134" s="9">
        <v>1.1000000000000001</v>
      </c>
      <c r="D134" s="10">
        <v>0.6</v>
      </c>
      <c r="E134" s="22">
        <f t="shared" ref="E134" si="28">C134*D134</f>
        <v>0.66</v>
      </c>
      <c r="H134" s="26">
        <v>0.66</v>
      </c>
      <c r="I134" s="21">
        <v>5</v>
      </c>
      <c r="J134" s="10">
        <v>0.8</v>
      </c>
      <c r="K134" s="22">
        <f t="shared" ref="K134" si="29">I134*J134</f>
        <v>4</v>
      </c>
      <c r="N134" s="26">
        <v>1.25</v>
      </c>
      <c r="O134" s="38">
        <f t="shared" si="25"/>
        <v>16.5</v>
      </c>
      <c r="R134" s="44">
        <v>7</v>
      </c>
      <c r="S134" s="151"/>
    </row>
    <row r="135" spans="1:19" x14ac:dyDescent="0.3">
      <c r="A135" s="16" t="s">
        <v>27</v>
      </c>
      <c r="B135" s="17" t="s">
        <v>19</v>
      </c>
      <c r="C135" s="17"/>
      <c r="D135" s="18"/>
      <c r="E135" s="19"/>
      <c r="F135" s="19"/>
      <c r="G135" s="16"/>
      <c r="H135" s="18"/>
      <c r="I135" s="16"/>
      <c r="J135" s="18"/>
      <c r="K135" s="19"/>
      <c r="L135" s="19"/>
      <c r="M135" s="16"/>
      <c r="N135" s="18"/>
      <c r="O135" s="19"/>
      <c r="P135" s="19"/>
      <c r="Q135" s="16"/>
      <c r="R135" s="17"/>
      <c r="S135" s="151"/>
    </row>
    <row r="136" spans="1:19" x14ac:dyDescent="0.3">
      <c r="A136" s="8" t="s">
        <v>28</v>
      </c>
      <c r="H136" s="20">
        <f>SUM(H125:H134)</f>
        <v>1.3500999999999999</v>
      </c>
      <c r="N136" s="20">
        <f>SUM(N125:N134)</f>
        <v>8.5500000000000007</v>
      </c>
      <c r="O136" s="46">
        <f>AVERAGE(O125:O134)</f>
        <v>10.305308641975309</v>
      </c>
      <c r="P136" s="47">
        <f>_xlfn.STDEV.S(O125:O134)</f>
        <v>4.6590383370262352</v>
      </c>
      <c r="Q136" s="47">
        <f>P136/2.44948974278317</f>
        <v>1.9020444362965661</v>
      </c>
      <c r="S136" s="152"/>
    </row>
    <row r="137" spans="1:19" ht="20.399999999999999" thickBot="1" x14ac:dyDescent="0.45">
      <c r="A137" s="157" t="s">
        <v>124</v>
      </c>
      <c r="B137" s="157"/>
      <c r="C137" s="157"/>
      <c r="D137" s="157"/>
      <c r="E137" s="157"/>
      <c r="F137" s="157"/>
      <c r="G137" s="157"/>
      <c r="H137" s="157"/>
      <c r="I137" s="157"/>
      <c r="J137" s="157"/>
      <c r="K137" s="157"/>
      <c r="L137" s="157"/>
      <c r="M137" s="157"/>
      <c r="N137" s="157"/>
      <c r="O137" s="41"/>
      <c r="P137" s="41"/>
      <c r="Q137" s="27"/>
      <c r="R137" s="45"/>
      <c r="S137" s="27"/>
    </row>
    <row r="138" spans="1:19" ht="15" thickTop="1" x14ac:dyDescent="0.3">
      <c r="A138" s="2" t="s">
        <v>2</v>
      </c>
      <c r="B138" s="3" t="s">
        <v>3</v>
      </c>
      <c r="C138" s="3" t="s">
        <v>4</v>
      </c>
      <c r="D138" s="4" t="s">
        <v>5</v>
      </c>
      <c r="E138" s="35" t="s">
        <v>6</v>
      </c>
      <c r="F138" s="35"/>
      <c r="G138" s="2"/>
      <c r="H138" s="5" t="s">
        <v>7</v>
      </c>
      <c r="I138" s="7" t="s">
        <v>4</v>
      </c>
      <c r="J138" s="4" t="s">
        <v>10</v>
      </c>
      <c r="K138" s="35" t="s">
        <v>11</v>
      </c>
      <c r="L138" s="35"/>
      <c r="M138" s="2"/>
      <c r="N138" s="5" t="s">
        <v>12</v>
      </c>
      <c r="O138" s="6"/>
      <c r="P138" s="6"/>
      <c r="Q138" s="7"/>
      <c r="R138" s="43"/>
      <c r="S138" s="7"/>
    </row>
    <row r="139" spans="1:19" x14ac:dyDescent="0.3">
      <c r="A139" s="16" t="s">
        <v>14</v>
      </c>
      <c r="B139" s="17" t="s">
        <v>19</v>
      </c>
      <c r="C139" s="17"/>
      <c r="D139" s="18"/>
      <c r="E139" s="19"/>
      <c r="F139" s="19"/>
      <c r="G139" s="16"/>
      <c r="H139" s="18"/>
      <c r="I139" s="16"/>
      <c r="J139" s="18"/>
      <c r="K139" s="19"/>
      <c r="L139" s="19"/>
      <c r="M139" s="16"/>
      <c r="N139" s="18"/>
      <c r="O139" s="19"/>
      <c r="P139" s="19"/>
      <c r="Q139" s="16"/>
      <c r="R139" s="17"/>
      <c r="S139" s="16"/>
    </row>
    <row r="140" spans="1:19" x14ac:dyDescent="0.3">
      <c r="A140" s="16" t="s">
        <v>18</v>
      </c>
      <c r="B140" s="17" t="s">
        <v>19</v>
      </c>
      <c r="C140" s="17"/>
      <c r="D140" s="18"/>
      <c r="E140" s="19"/>
      <c r="F140" s="19"/>
      <c r="G140" s="16"/>
      <c r="H140" s="18"/>
      <c r="I140" s="16"/>
      <c r="J140" s="18"/>
      <c r="K140" s="19"/>
      <c r="L140" s="19"/>
      <c r="M140" s="16"/>
      <c r="N140" s="18"/>
      <c r="O140" s="19"/>
      <c r="P140" s="19"/>
      <c r="Q140" s="16"/>
      <c r="R140" s="17"/>
      <c r="S140" s="16"/>
    </row>
    <row r="141" spans="1:19" x14ac:dyDescent="0.3">
      <c r="A141" s="16" t="s">
        <v>20</v>
      </c>
      <c r="B141" s="17" t="s">
        <v>19</v>
      </c>
      <c r="C141" s="17"/>
      <c r="D141" s="18"/>
      <c r="E141" s="19"/>
      <c r="F141" s="19"/>
      <c r="G141" s="16"/>
      <c r="H141" s="18"/>
      <c r="I141" s="16"/>
      <c r="J141" s="18"/>
      <c r="K141" s="19"/>
      <c r="L141" s="19"/>
      <c r="M141" s="16"/>
      <c r="N141" s="18"/>
      <c r="O141" s="19"/>
      <c r="P141" s="19"/>
      <c r="Q141" s="16"/>
      <c r="R141" s="17"/>
      <c r="S141" s="16"/>
    </row>
    <row r="142" spans="1:19" x14ac:dyDescent="0.3">
      <c r="A142" s="16" t="s">
        <v>21</v>
      </c>
      <c r="B142" s="17" t="s">
        <v>19</v>
      </c>
      <c r="C142" s="17"/>
      <c r="D142" s="18"/>
      <c r="E142" s="19"/>
      <c r="F142" s="19"/>
      <c r="G142" s="16"/>
      <c r="H142" s="18"/>
      <c r="I142" s="16"/>
      <c r="J142" s="18"/>
      <c r="K142" s="19"/>
      <c r="L142" s="19"/>
      <c r="M142" s="16"/>
      <c r="N142" s="18"/>
      <c r="O142" s="19"/>
      <c r="P142" s="19"/>
      <c r="Q142" s="16"/>
      <c r="R142" s="17"/>
      <c r="S142" s="16"/>
    </row>
    <row r="143" spans="1:19" x14ac:dyDescent="0.3">
      <c r="A143" s="16" t="s">
        <v>31</v>
      </c>
      <c r="B143" s="17" t="s">
        <v>19</v>
      </c>
      <c r="C143" s="17"/>
      <c r="D143" s="18"/>
      <c r="E143" s="19"/>
      <c r="F143" s="19"/>
      <c r="G143" s="16"/>
      <c r="H143" s="18"/>
      <c r="I143" s="16"/>
      <c r="J143" s="18"/>
      <c r="K143" s="19"/>
      <c r="L143" s="19"/>
      <c r="M143" s="16"/>
      <c r="N143" s="18"/>
      <c r="O143" s="19"/>
      <c r="P143" s="19"/>
      <c r="Q143" s="16"/>
      <c r="R143" s="17"/>
      <c r="S143" s="16"/>
    </row>
    <row r="144" spans="1:19" x14ac:dyDescent="0.3">
      <c r="A144" s="8" t="s">
        <v>23</v>
      </c>
      <c r="B144" s="9" t="s">
        <v>15</v>
      </c>
      <c r="C144" s="9">
        <v>0.5</v>
      </c>
      <c r="D144" s="10">
        <v>0.2</v>
      </c>
      <c r="E144" s="22">
        <f>C144*D144</f>
        <v>0.1</v>
      </c>
      <c r="F144" s="148">
        <f>_xlfn.STDEV.S(E144:E146)</f>
        <v>0.10692676621563628</v>
      </c>
      <c r="G144" s="148">
        <f>F144/1.732050807568</f>
        <v>6.1734197258205059E-2</v>
      </c>
      <c r="H144" s="158">
        <f>AVERAGE(E144:E146)</f>
        <v>0.12333333333333334</v>
      </c>
      <c r="I144" s="11">
        <v>7</v>
      </c>
      <c r="J144" s="10">
        <v>1.4</v>
      </c>
      <c r="K144" s="22">
        <f>I144*J144</f>
        <v>9.7999999999999989</v>
      </c>
      <c r="L144" s="148">
        <f>_xlfn.STDEV.S(K144:K146)</f>
        <v>4.1585253796668518</v>
      </c>
      <c r="M144" s="148">
        <f>L144/1.732050807568</f>
        <v>2.4009257473837637</v>
      </c>
      <c r="N144" s="158">
        <f>AVERAGE(K144:K146)</f>
        <v>6.7333333333333316</v>
      </c>
      <c r="O144" s="38">
        <f>E144/K144*100</f>
        <v>1.0204081632653061</v>
      </c>
      <c r="P144" s="148"/>
      <c r="Q144" s="148"/>
      <c r="R144" s="148">
        <v>3</v>
      </c>
      <c r="S144" s="150">
        <f>4/12*100</f>
        <v>33.333333333333329</v>
      </c>
    </row>
    <row r="145" spans="1:19" x14ac:dyDescent="0.3">
      <c r="B145" s="9" t="s">
        <v>16</v>
      </c>
      <c r="C145" s="9">
        <v>0.3</v>
      </c>
      <c r="D145" s="10">
        <v>0.1</v>
      </c>
      <c r="E145" s="22">
        <f>C145*D145</f>
        <v>0.03</v>
      </c>
      <c r="F145" s="153"/>
      <c r="G145" s="153"/>
      <c r="H145" s="159"/>
      <c r="I145" s="11">
        <v>5</v>
      </c>
      <c r="J145" s="10">
        <v>0.4</v>
      </c>
      <c r="K145" s="22">
        <f t="shared" ref="K145:K146" si="30">I145*J145</f>
        <v>2</v>
      </c>
      <c r="L145" s="153"/>
      <c r="M145" s="153"/>
      <c r="N145" s="159"/>
      <c r="O145" s="38">
        <f t="shared" ref="O145:O148" si="31">E145/K145*100</f>
        <v>1.5</v>
      </c>
      <c r="P145" s="153"/>
      <c r="Q145" s="153"/>
      <c r="R145" s="153"/>
      <c r="S145" s="151"/>
    </row>
    <row r="146" spans="1:19" x14ac:dyDescent="0.3">
      <c r="B146" s="9" t="s">
        <v>17</v>
      </c>
      <c r="C146" s="9">
        <v>0.8</v>
      </c>
      <c r="D146" s="10">
        <v>0.3</v>
      </c>
      <c r="E146" s="22">
        <f t="shared" ref="E146" si="32">C146*D146</f>
        <v>0.24</v>
      </c>
      <c r="F146" s="149"/>
      <c r="G146" s="149"/>
      <c r="H146" s="160"/>
      <c r="I146" s="11">
        <v>5.6</v>
      </c>
      <c r="J146" s="10">
        <v>1.5</v>
      </c>
      <c r="K146" s="22">
        <f t="shared" si="30"/>
        <v>8.3999999999999986</v>
      </c>
      <c r="L146" s="149"/>
      <c r="M146" s="149"/>
      <c r="N146" s="160"/>
      <c r="O146" s="38">
        <f t="shared" si="31"/>
        <v>2.8571428571428572</v>
      </c>
      <c r="P146" s="149"/>
      <c r="Q146" s="149"/>
      <c r="R146" s="149"/>
      <c r="S146" s="151"/>
    </row>
    <row r="147" spans="1:19" x14ac:dyDescent="0.3">
      <c r="A147" s="16" t="s">
        <v>24</v>
      </c>
      <c r="B147" s="17" t="s">
        <v>19</v>
      </c>
      <c r="C147" s="17"/>
      <c r="D147" s="18"/>
      <c r="E147" s="19"/>
      <c r="F147" s="19"/>
      <c r="G147" s="16"/>
      <c r="H147" s="18"/>
      <c r="I147" s="16"/>
      <c r="J147" s="18"/>
      <c r="K147" s="19"/>
      <c r="L147" s="19"/>
      <c r="M147" s="16"/>
      <c r="N147" s="18"/>
      <c r="O147" s="39"/>
      <c r="P147" s="19"/>
      <c r="Q147" s="16"/>
      <c r="R147" s="17"/>
      <c r="S147" s="151"/>
    </row>
    <row r="148" spans="1:19" x14ac:dyDescent="0.3">
      <c r="A148" s="8" t="s">
        <v>33</v>
      </c>
      <c r="B148" s="9" t="s">
        <v>15</v>
      </c>
      <c r="C148" s="9">
        <v>0.7</v>
      </c>
      <c r="D148" s="10">
        <v>0.3</v>
      </c>
      <c r="E148" s="22">
        <f t="shared" ref="E148" si="33">C148*D148</f>
        <v>0.21</v>
      </c>
      <c r="H148" s="20">
        <v>0.21</v>
      </c>
      <c r="I148" s="11">
        <v>6</v>
      </c>
      <c r="J148" s="10">
        <v>1.7</v>
      </c>
      <c r="K148" s="22">
        <f t="shared" ref="K148" si="34">I148*J148</f>
        <v>10.199999999999999</v>
      </c>
      <c r="N148" s="20">
        <v>4.2</v>
      </c>
      <c r="O148" s="38">
        <f t="shared" si="31"/>
        <v>2.0588235294117645</v>
      </c>
      <c r="R148" s="44">
        <v>1</v>
      </c>
      <c r="S148" s="151"/>
    </row>
    <row r="149" spans="1:19" x14ac:dyDescent="0.3">
      <c r="A149" s="16" t="s">
        <v>26</v>
      </c>
      <c r="B149" s="17" t="s">
        <v>19</v>
      </c>
      <c r="C149" s="17"/>
      <c r="D149" s="18"/>
      <c r="E149" s="19"/>
      <c r="F149" s="19"/>
      <c r="G149" s="16"/>
      <c r="H149" s="18"/>
      <c r="I149" s="16"/>
      <c r="J149" s="18"/>
      <c r="K149" s="19"/>
      <c r="L149" s="19"/>
      <c r="M149" s="16"/>
      <c r="N149" s="18"/>
      <c r="O149" s="19"/>
      <c r="P149" s="19"/>
      <c r="Q149" s="16"/>
      <c r="R149" s="17"/>
      <c r="S149" s="151"/>
    </row>
    <row r="150" spans="1:19" x14ac:dyDescent="0.3">
      <c r="A150" s="16" t="s">
        <v>27</v>
      </c>
      <c r="B150" s="17" t="s">
        <v>19</v>
      </c>
      <c r="C150" s="17"/>
      <c r="D150" s="18"/>
      <c r="E150" s="19"/>
      <c r="F150" s="19"/>
      <c r="G150" s="16"/>
      <c r="H150" s="18"/>
      <c r="I150" s="16"/>
      <c r="J150" s="18"/>
      <c r="K150" s="19"/>
      <c r="L150" s="19"/>
      <c r="M150" s="16"/>
      <c r="N150" s="18"/>
      <c r="O150" s="19"/>
      <c r="P150" s="19"/>
      <c r="Q150" s="16"/>
      <c r="R150" s="17"/>
      <c r="S150" s="151"/>
    </row>
    <row r="151" spans="1:19" x14ac:dyDescent="0.3">
      <c r="A151" s="8" t="s">
        <v>28</v>
      </c>
      <c r="H151" s="20">
        <f>SUM(H144:H148)</f>
        <v>0.33333333333333331</v>
      </c>
      <c r="N151" s="20">
        <f>SUM(N144:N148)</f>
        <v>10.933333333333332</v>
      </c>
      <c r="O151" s="46">
        <f>AVERAGE(O144:O148)</f>
        <v>1.8590936374549818</v>
      </c>
      <c r="P151" s="47">
        <f>_xlfn.STDEV.S(O144:O148)</f>
        <v>0.7891632361216655</v>
      </c>
      <c r="Q151" s="48">
        <f>P151/2</f>
        <v>0.39458161806083275</v>
      </c>
      <c r="S151" s="152"/>
    </row>
    <row r="152" spans="1:19" ht="20.399999999999999" thickBot="1" x14ac:dyDescent="0.45">
      <c r="A152" s="157" t="s">
        <v>35</v>
      </c>
      <c r="B152" s="157"/>
      <c r="C152" s="157"/>
      <c r="D152" s="157"/>
      <c r="E152" s="157"/>
      <c r="F152" s="157"/>
      <c r="G152" s="157"/>
      <c r="H152" s="157"/>
      <c r="I152" s="157"/>
      <c r="J152" s="157"/>
      <c r="K152" s="157"/>
      <c r="L152" s="157"/>
      <c r="M152" s="157"/>
      <c r="N152" s="157"/>
      <c r="O152" s="41"/>
      <c r="P152" s="41"/>
      <c r="Q152" s="27"/>
      <c r="R152" s="45"/>
      <c r="S152" s="27"/>
    </row>
    <row r="153" spans="1:19" ht="15" thickTop="1" x14ac:dyDescent="0.3">
      <c r="A153" s="2" t="s">
        <v>2</v>
      </c>
      <c r="B153" s="3" t="s">
        <v>3</v>
      </c>
      <c r="C153" s="3" t="s">
        <v>4</v>
      </c>
      <c r="D153" s="4" t="s">
        <v>5</v>
      </c>
      <c r="E153" s="35" t="s">
        <v>6</v>
      </c>
      <c r="F153" s="35"/>
      <c r="G153" s="2"/>
      <c r="H153" s="5" t="s">
        <v>7</v>
      </c>
      <c r="I153" s="7" t="s">
        <v>4</v>
      </c>
      <c r="J153" s="4" t="s">
        <v>10</v>
      </c>
      <c r="K153" s="35" t="s">
        <v>11</v>
      </c>
      <c r="L153" s="35"/>
      <c r="M153" s="2"/>
      <c r="N153" s="5" t="s">
        <v>12</v>
      </c>
      <c r="O153" s="6"/>
      <c r="P153" s="6"/>
      <c r="Q153" s="7"/>
      <c r="R153" s="43"/>
      <c r="S153" s="7"/>
    </row>
    <row r="154" spans="1:19" x14ac:dyDescent="0.3">
      <c r="A154" s="164" t="s">
        <v>14</v>
      </c>
      <c r="B154" s="3" t="s">
        <v>15</v>
      </c>
      <c r="C154" s="9">
        <v>1.9</v>
      </c>
      <c r="D154" s="10">
        <v>0.6</v>
      </c>
      <c r="E154" s="22">
        <f>C154*D154</f>
        <v>1.1399999999999999</v>
      </c>
      <c r="F154" s="148">
        <f>_xlfn.STDEV.S(E154:E156)</f>
        <v>0.54500764520631606</v>
      </c>
      <c r="G154" s="148">
        <f>F154/1.732050807568</f>
        <v>0.31466031067043004</v>
      </c>
      <c r="H154" s="179">
        <f>AVERAGE(E154:E156)</f>
        <v>1.3766666666666667</v>
      </c>
      <c r="I154" s="11">
        <v>7</v>
      </c>
      <c r="J154" s="10">
        <v>0.8</v>
      </c>
      <c r="K154" s="22">
        <f>I154*J154</f>
        <v>5.6000000000000005</v>
      </c>
      <c r="L154" s="148">
        <f>_xlfn.STDEV.S(K154:K156)</f>
        <v>1.4047538337136958</v>
      </c>
      <c r="M154" s="148">
        <f>L154/1.732050807568</f>
        <v>0.81103500404017193</v>
      </c>
      <c r="N154" s="161">
        <f>AVERAGE(K154:K156)</f>
        <v>4.1333333333333337</v>
      </c>
      <c r="O154" s="32">
        <f>E154/K154*100</f>
        <v>20.357142857142854</v>
      </c>
      <c r="P154" s="145"/>
      <c r="Q154" s="145"/>
      <c r="R154" s="145">
        <v>7</v>
      </c>
      <c r="S154" s="150">
        <f>26/49*100</f>
        <v>53.061224489795919</v>
      </c>
    </row>
    <row r="155" spans="1:19" x14ac:dyDescent="0.3">
      <c r="A155" s="165"/>
      <c r="B155" s="3" t="s">
        <v>16</v>
      </c>
      <c r="C155" s="9">
        <v>5</v>
      </c>
      <c r="D155" s="10">
        <v>0.4</v>
      </c>
      <c r="E155" s="22">
        <f t="shared" ref="E155:E156" si="35">C155*D155</f>
        <v>2</v>
      </c>
      <c r="F155" s="153"/>
      <c r="G155" s="153"/>
      <c r="H155" s="182"/>
      <c r="I155" s="11">
        <v>8</v>
      </c>
      <c r="J155" s="10">
        <v>0.5</v>
      </c>
      <c r="K155" s="22">
        <f t="shared" ref="K155:K156" si="36">I155*J155</f>
        <v>4</v>
      </c>
      <c r="L155" s="153"/>
      <c r="M155" s="153"/>
      <c r="N155" s="162"/>
      <c r="O155" s="32">
        <f t="shared" ref="O155:O166" si="37">E155/K155*100</f>
        <v>50</v>
      </c>
      <c r="P155" s="146"/>
      <c r="Q155" s="146"/>
      <c r="R155" s="146"/>
      <c r="S155" s="151"/>
    </row>
    <row r="156" spans="1:19" x14ac:dyDescent="0.3">
      <c r="A156" s="166"/>
      <c r="B156" s="3" t="s">
        <v>17</v>
      </c>
      <c r="C156" s="9">
        <v>1.1000000000000001</v>
      </c>
      <c r="D156" s="10">
        <v>0.9</v>
      </c>
      <c r="E156" s="22">
        <f t="shared" si="35"/>
        <v>0.9900000000000001</v>
      </c>
      <c r="F156" s="149"/>
      <c r="G156" s="149"/>
      <c r="H156" s="180"/>
      <c r="I156" s="11">
        <v>4</v>
      </c>
      <c r="J156" s="10">
        <v>0.7</v>
      </c>
      <c r="K156" s="22">
        <f t="shared" si="36"/>
        <v>2.8</v>
      </c>
      <c r="L156" s="149"/>
      <c r="M156" s="149"/>
      <c r="N156" s="163"/>
      <c r="O156" s="32">
        <f t="shared" si="37"/>
        <v>35.357142857142861</v>
      </c>
      <c r="P156" s="147"/>
      <c r="Q156" s="147"/>
      <c r="R156" s="147"/>
      <c r="S156" s="151"/>
    </row>
    <row r="157" spans="1:19" x14ac:dyDescent="0.3">
      <c r="A157" s="16" t="s">
        <v>18</v>
      </c>
      <c r="B157" s="33" t="s">
        <v>19</v>
      </c>
      <c r="C157" s="17"/>
      <c r="D157" s="18"/>
      <c r="E157" s="19"/>
      <c r="F157" s="19"/>
      <c r="G157" s="16"/>
      <c r="H157" s="18"/>
      <c r="I157" s="16"/>
      <c r="J157" s="18"/>
      <c r="K157" s="19"/>
      <c r="L157" s="19"/>
      <c r="M157" s="16"/>
      <c r="N157" s="18"/>
      <c r="O157" s="39"/>
      <c r="P157" s="19"/>
      <c r="Q157" s="16"/>
      <c r="R157" s="17"/>
      <c r="S157" s="151"/>
    </row>
    <row r="158" spans="1:19" x14ac:dyDescent="0.3">
      <c r="A158" s="16" t="s">
        <v>20</v>
      </c>
      <c r="B158" s="33" t="s">
        <v>19</v>
      </c>
      <c r="C158" s="17"/>
      <c r="D158" s="18"/>
      <c r="E158" s="19"/>
      <c r="F158" s="19"/>
      <c r="G158" s="16"/>
      <c r="H158" s="18"/>
      <c r="I158" s="16"/>
      <c r="J158" s="18"/>
      <c r="K158" s="19"/>
      <c r="L158" s="19"/>
      <c r="M158" s="16"/>
      <c r="N158" s="18"/>
      <c r="O158" s="39"/>
      <c r="P158" s="19"/>
      <c r="Q158" s="16"/>
      <c r="R158" s="17"/>
      <c r="S158" s="151"/>
    </row>
    <row r="159" spans="1:19" x14ac:dyDescent="0.3">
      <c r="A159" s="16" t="s">
        <v>21</v>
      </c>
      <c r="B159" s="33" t="s">
        <v>19</v>
      </c>
      <c r="C159" s="17"/>
      <c r="D159" s="18"/>
      <c r="E159" s="19"/>
      <c r="F159" s="19"/>
      <c r="G159" s="16"/>
      <c r="H159" s="18"/>
      <c r="I159" s="16"/>
      <c r="J159" s="18"/>
      <c r="K159" s="19"/>
      <c r="L159" s="19"/>
      <c r="M159" s="16"/>
      <c r="N159" s="18"/>
      <c r="O159" s="39"/>
      <c r="P159" s="19"/>
      <c r="Q159" s="16"/>
      <c r="R159" s="17"/>
      <c r="S159" s="151"/>
    </row>
    <row r="160" spans="1:19" x14ac:dyDescent="0.3">
      <c r="A160" s="8" t="s">
        <v>22</v>
      </c>
      <c r="B160" s="3" t="s">
        <v>15</v>
      </c>
      <c r="C160" s="9">
        <v>1.5</v>
      </c>
      <c r="D160" s="10">
        <v>1.2</v>
      </c>
      <c r="E160" s="22">
        <f t="shared" ref="E160" si="38">C160*D160</f>
        <v>1.7999999999999998</v>
      </c>
      <c r="H160" s="26">
        <v>1.8</v>
      </c>
      <c r="I160" s="21">
        <v>5</v>
      </c>
      <c r="J160" s="10">
        <v>1.5</v>
      </c>
      <c r="K160" s="22">
        <f t="shared" ref="K160" si="39">I160*J160</f>
        <v>7.5</v>
      </c>
      <c r="N160" s="20">
        <v>0.49980000000000002</v>
      </c>
      <c r="O160" s="32">
        <f t="shared" si="37"/>
        <v>23.999999999999996</v>
      </c>
      <c r="R160" s="44">
        <v>5</v>
      </c>
      <c r="S160" s="151"/>
    </row>
    <row r="161" spans="1:19" x14ac:dyDescent="0.3">
      <c r="A161" s="16" t="s">
        <v>23</v>
      </c>
      <c r="B161" s="33" t="s">
        <v>19</v>
      </c>
      <c r="C161" s="17"/>
      <c r="D161" s="18"/>
      <c r="E161" s="19"/>
      <c r="F161" s="19"/>
      <c r="G161" s="16"/>
      <c r="H161" s="18"/>
      <c r="I161" s="16"/>
      <c r="J161" s="18"/>
      <c r="K161" s="19"/>
      <c r="L161" s="19"/>
      <c r="M161" s="16"/>
      <c r="N161" s="18"/>
      <c r="O161" s="39"/>
      <c r="P161" s="19"/>
      <c r="Q161" s="16"/>
      <c r="R161" s="17"/>
      <c r="S161" s="151"/>
    </row>
    <row r="162" spans="1:19" x14ac:dyDescent="0.3">
      <c r="A162" s="164" t="s">
        <v>24</v>
      </c>
      <c r="B162" s="3" t="s">
        <v>15</v>
      </c>
      <c r="C162" s="9">
        <v>1.9</v>
      </c>
      <c r="D162" s="10">
        <v>0.7</v>
      </c>
      <c r="E162" s="22">
        <f t="shared" ref="E162:E163" si="40">C162*D162</f>
        <v>1.3299999999999998</v>
      </c>
      <c r="F162" s="148">
        <f>_xlfn.STDEV.P(E162:E163)</f>
        <v>0.18499999999999928</v>
      </c>
      <c r="G162" s="148">
        <f>F162/1.41421356237</f>
        <v>0.13081475451979707</v>
      </c>
      <c r="H162" s="179">
        <f>AVERAGE(E162:E163)</f>
        <v>1.145</v>
      </c>
      <c r="I162" s="31">
        <v>3</v>
      </c>
      <c r="J162" s="10">
        <v>0.9</v>
      </c>
      <c r="K162" s="22">
        <f t="shared" ref="K162:K163" si="41">I162*J162</f>
        <v>2.7</v>
      </c>
      <c r="L162" s="148">
        <f>_xlfn.STDEV.S(K162:K163)</f>
        <v>0.49497474683058246</v>
      </c>
      <c r="M162" s="148">
        <f>L162/1.41421356237</f>
        <v>0.35000000000076542</v>
      </c>
      <c r="N162" s="161">
        <f>AVERAGE(K162:K163)</f>
        <v>2.35</v>
      </c>
      <c r="O162" s="32">
        <f t="shared" si="37"/>
        <v>49.259259259259252</v>
      </c>
      <c r="P162" s="148"/>
      <c r="Q162" s="148"/>
      <c r="R162" s="148">
        <v>7</v>
      </c>
      <c r="S162" s="151"/>
    </row>
    <row r="163" spans="1:19" x14ac:dyDescent="0.3">
      <c r="A163" s="166"/>
      <c r="B163" s="3" t="s">
        <v>16</v>
      </c>
      <c r="C163" s="9">
        <v>1</v>
      </c>
      <c r="D163" s="10">
        <v>0.96</v>
      </c>
      <c r="E163" s="22">
        <f t="shared" si="40"/>
        <v>0.96</v>
      </c>
      <c r="F163" s="149"/>
      <c r="G163" s="149"/>
      <c r="H163" s="180"/>
      <c r="I163" s="31">
        <v>5</v>
      </c>
      <c r="J163" s="10">
        <v>0.4</v>
      </c>
      <c r="K163" s="22">
        <f t="shared" si="41"/>
        <v>2</v>
      </c>
      <c r="L163" s="149"/>
      <c r="M163" s="149"/>
      <c r="N163" s="163"/>
      <c r="O163" s="32">
        <f t="shared" si="37"/>
        <v>48</v>
      </c>
      <c r="P163" s="149"/>
      <c r="Q163" s="149"/>
      <c r="R163" s="149"/>
      <c r="S163" s="151"/>
    </row>
    <row r="164" spans="1:19" x14ac:dyDescent="0.3">
      <c r="A164" s="16" t="s">
        <v>25</v>
      </c>
      <c r="B164" s="33" t="s">
        <v>19</v>
      </c>
      <c r="C164" s="17"/>
      <c r="D164" s="18"/>
      <c r="E164" s="19"/>
      <c r="F164" s="19"/>
      <c r="G164" s="16"/>
      <c r="H164" s="18"/>
      <c r="I164" s="16"/>
      <c r="J164" s="18"/>
      <c r="K164" s="19"/>
      <c r="L164" s="19"/>
      <c r="M164" s="16"/>
      <c r="N164" s="18"/>
      <c r="O164" s="39"/>
      <c r="P164" s="19"/>
      <c r="Q164" s="16"/>
      <c r="R164" s="17"/>
      <c r="S164" s="151"/>
    </row>
    <row r="165" spans="1:19" x14ac:dyDescent="0.3">
      <c r="A165" s="16" t="s">
        <v>26</v>
      </c>
      <c r="B165" s="33" t="s">
        <v>19</v>
      </c>
      <c r="C165" s="17"/>
      <c r="D165" s="18"/>
      <c r="E165" s="19"/>
      <c r="F165" s="19"/>
      <c r="G165" s="16"/>
      <c r="H165" s="18"/>
      <c r="I165" s="16"/>
      <c r="J165" s="18"/>
      <c r="K165" s="19"/>
      <c r="L165" s="19"/>
      <c r="M165" s="16"/>
      <c r="N165" s="18"/>
      <c r="O165" s="39"/>
      <c r="P165" s="19"/>
      <c r="Q165" s="16"/>
      <c r="R165" s="17"/>
      <c r="S165" s="151"/>
    </row>
    <row r="166" spans="1:19" x14ac:dyDescent="0.3">
      <c r="A166" s="8" t="s">
        <v>27</v>
      </c>
      <c r="B166" s="3" t="s">
        <v>15</v>
      </c>
      <c r="C166" s="9">
        <v>3.2</v>
      </c>
      <c r="D166" s="10">
        <v>1.5</v>
      </c>
      <c r="E166" s="22">
        <f>C166*D166</f>
        <v>4.8000000000000007</v>
      </c>
      <c r="H166" s="26">
        <v>0.03</v>
      </c>
      <c r="I166" s="21">
        <v>7.9</v>
      </c>
      <c r="J166" s="10">
        <v>1.8</v>
      </c>
      <c r="K166" s="22">
        <f t="shared" ref="K166" si="42">I166*J166</f>
        <v>14.22</v>
      </c>
      <c r="N166" s="20">
        <v>0.504</v>
      </c>
      <c r="O166" s="32">
        <f t="shared" si="37"/>
        <v>33.755274261603383</v>
      </c>
      <c r="R166" s="44">
        <v>7</v>
      </c>
      <c r="S166" s="151"/>
    </row>
    <row r="167" spans="1:19" x14ac:dyDescent="0.3">
      <c r="A167" s="8" t="s">
        <v>28</v>
      </c>
      <c r="H167" s="20">
        <f>SUM(H154:H166)</f>
        <v>4.3516666666666675</v>
      </c>
      <c r="N167" s="20">
        <f>SUM(N154:N166)</f>
        <v>7.4871333333333325</v>
      </c>
      <c r="O167" s="46">
        <f>AVERAGE(O154:O166)</f>
        <v>37.246974176449768</v>
      </c>
      <c r="P167" s="47">
        <f>_xlfn.STDEV.S(O154:O166)</f>
        <v>12.241149064158598</v>
      </c>
      <c r="Q167" s="48">
        <f>P167/2.64575131106459</f>
        <v>4.6267194550621014</v>
      </c>
      <c r="S167" s="152"/>
    </row>
  </sheetData>
  <mergeCells count="255">
    <mergeCell ref="W29:W32"/>
    <mergeCell ref="W33:W36"/>
    <mergeCell ref="W37:W40"/>
    <mergeCell ref="W41:W44"/>
    <mergeCell ref="W45:AC45"/>
    <mergeCell ref="W58:W61"/>
    <mergeCell ref="W62:W65"/>
    <mergeCell ref="W66:W69"/>
    <mergeCell ref="W70:W73"/>
    <mergeCell ref="W74:W77"/>
    <mergeCell ref="W78:AC78"/>
    <mergeCell ref="W53:AC53"/>
    <mergeCell ref="W54:AC54"/>
    <mergeCell ref="W55:AC55"/>
    <mergeCell ref="W56:X57"/>
    <mergeCell ref="Y56:Y57"/>
    <mergeCell ref="Z56:Z57"/>
    <mergeCell ref="AA56:AA57"/>
    <mergeCell ref="AB56:AC56"/>
    <mergeCell ref="W20:AC20"/>
    <mergeCell ref="W21:AC21"/>
    <mergeCell ref="W22:AC22"/>
    <mergeCell ref="W23:X24"/>
    <mergeCell ref="Y23:Y24"/>
    <mergeCell ref="Z23:Z24"/>
    <mergeCell ref="AA23:AA24"/>
    <mergeCell ref="AB23:AC23"/>
    <mergeCell ref="W25:W28"/>
    <mergeCell ref="S4:S18"/>
    <mergeCell ref="S21:S34"/>
    <mergeCell ref="S37:S50"/>
    <mergeCell ref="S53:S65"/>
    <mergeCell ref="S68:S84"/>
    <mergeCell ref="L130:L132"/>
    <mergeCell ref="M130:M132"/>
    <mergeCell ref="A121:N121"/>
    <mergeCell ref="A125:A126"/>
    <mergeCell ref="H125:H126"/>
    <mergeCell ref="G125:G126"/>
    <mergeCell ref="N125:N126"/>
    <mergeCell ref="A115:A116"/>
    <mergeCell ref="H115:H116"/>
    <mergeCell ref="G115:G116"/>
    <mergeCell ref="N115:N116"/>
    <mergeCell ref="R78:R80"/>
    <mergeCell ref="H82:H83"/>
    <mergeCell ref="N82:N83"/>
    <mergeCell ref="R82:R83"/>
    <mergeCell ref="H78:H80"/>
    <mergeCell ref="Q78:Q80"/>
    <mergeCell ref="F82:F83"/>
    <mergeCell ref="G82:G83"/>
    <mergeCell ref="P95:P96"/>
    <mergeCell ref="Q95:Q96"/>
    <mergeCell ref="G162:G163"/>
    <mergeCell ref="N162:N163"/>
    <mergeCell ref="A152:N152"/>
    <mergeCell ref="A154:A156"/>
    <mergeCell ref="H154:H156"/>
    <mergeCell ref="G154:G156"/>
    <mergeCell ref="N154:N156"/>
    <mergeCell ref="F154:F156"/>
    <mergeCell ref="L154:L156"/>
    <mergeCell ref="M154:M156"/>
    <mergeCell ref="L162:L163"/>
    <mergeCell ref="M162:M163"/>
    <mergeCell ref="F162:F163"/>
    <mergeCell ref="F115:F116"/>
    <mergeCell ref="L115:L116"/>
    <mergeCell ref="M115:M116"/>
    <mergeCell ref="A162:A163"/>
    <mergeCell ref="H162:H163"/>
    <mergeCell ref="M107:M109"/>
    <mergeCell ref="P107:P109"/>
    <mergeCell ref="Q107:Q109"/>
    <mergeCell ref="G100:G101"/>
    <mergeCell ref="P82:P83"/>
    <mergeCell ref="F78:F80"/>
    <mergeCell ref="G78:G80"/>
    <mergeCell ref="N78:N80"/>
    <mergeCell ref="L78:L80"/>
    <mergeCell ref="M78:M80"/>
    <mergeCell ref="P78:P80"/>
    <mergeCell ref="P115:P116"/>
    <mergeCell ref="Q115:Q116"/>
    <mergeCell ref="F107:F109"/>
    <mergeCell ref="L107:L109"/>
    <mergeCell ref="Q82:Q83"/>
    <mergeCell ref="G95:G96"/>
    <mergeCell ref="A87:N87"/>
    <mergeCell ref="A88:N88"/>
    <mergeCell ref="H90:H92"/>
    <mergeCell ref="G90:G92"/>
    <mergeCell ref="F90:F92"/>
    <mergeCell ref="L90:L92"/>
    <mergeCell ref="M90:M92"/>
    <mergeCell ref="P90:P92"/>
    <mergeCell ref="Q90:Q92"/>
    <mergeCell ref="F95:F96"/>
    <mergeCell ref="L95:L96"/>
    <mergeCell ref="A66:N66"/>
    <mergeCell ref="H68:H70"/>
    <mergeCell ref="G68:G70"/>
    <mergeCell ref="N68:N70"/>
    <mergeCell ref="L82:L83"/>
    <mergeCell ref="M82:M83"/>
    <mergeCell ref="M95:M96"/>
    <mergeCell ref="R68:R70"/>
    <mergeCell ref="F68:F70"/>
    <mergeCell ref="R72:R73"/>
    <mergeCell ref="H75:H76"/>
    <mergeCell ref="N75:N76"/>
    <mergeCell ref="R75:R76"/>
    <mergeCell ref="H72:H73"/>
    <mergeCell ref="N72:N73"/>
    <mergeCell ref="L68:L70"/>
    <mergeCell ref="M68:M70"/>
    <mergeCell ref="P68:P70"/>
    <mergeCell ref="Q68:Q70"/>
    <mergeCell ref="F72:F73"/>
    <mergeCell ref="G72:G73"/>
    <mergeCell ref="F75:F76"/>
    <mergeCell ref="G75:G76"/>
    <mergeCell ref="Q72:Q73"/>
    <mergeCell ref="Q75:Q76"/>
    <mergeCell ref="L72:L73"/>
    <mergeCell ref="M72:M73"/>
    <mergeCell ref="L75:L76"/>
    <mergeCell ref="M75:M76"/>
    <mergeCell ref="P72:P73"/>
    <mergeCell ref="P75:P76"/>
    <mergeCell ref="R39:R40"/>
    <mergeCell ref="A51:N51"/>
    <mergeCell ref="H58:H60"/>
    <mergeCell ref="G58:G60"/>
    <mergeCell ref="N58:N60"/>
    <mergeCell ref="H44:H46"/>
    <mergeCell ref="G44:G46"/>
    <mergeCell ref="N44:N46"/>
    <mergeCell ref="F44:F46"/>
    <mergeCell ref="L44:L46"/>
    <mergeCell ref="M44:M46"/>
    <mergeCell ref="R58:R60"/>
    <mergeCell ref="R44:R46"/>
    <mergeCell ref="P44:P46"/>
    <mergeCell ref="Q44:Q46"/>
    <mergeCell ref="P39:P40"/>
    <mergeCell ref="Q39:Q40"/>
    <mergeCell ref="F58:F60"/>
    <mergeCell ref="L58:L60"/>
    <mergeCell ref="M58:M60"/>
    <mergeCell ref="P58:P60"/>
    <mergeCell ref="Q58:Q60"/>
    <mergeCell ref="A35:N35"/>
    <mergeCell ref="A39:A40"/>
    <mergeCell ref="H39:H40"/>
    <mergeCell ref="G39:G40"/>
    <mergeCell ref="N39:N40"/>
    <mergeCell ref="A29:A30"/>
    <mergeCell ref="H29:H30"/>
    <mergeCell ref="G29:G30"/>
    <mergeCell ref="N29:N30"/>
    <mergeCell ref="F39:F40"/>
    <mergeCell ref="L39:L40"/>
    <mergeCell ref="M39:M40"/>
    <mergeCell ref="A19:S19"/>
    <mergeCell ref="A21:A23"/>
    <mergeCell ref="H21:H23"/>
    <mergeCell ref="G21:G23"/>
    <mergeCell ref="N21:N23"/>
    <mergeCell ref="R21:R23"/>
    <mergeCell ref="P21:P23"/>
    <mergeCell ref="Q21:Q23"/>
    <mergeCell ref="R29:R30"/>
    <mergeCell ref="F29:F30"/>
    <mergeCell ref="L29:L30"/>
    <mergeCell ref="M29:M30"/>
    <mergeCell ref="P29:P30"/>
    <mergeCell ref="Q29:Q30"/>
    <mergeCell ref="F21:F23"/>
    <mergeCell ref="L21:L23"/>
    <mergeCell ref="M21:M23"/>
    <mergeCell ref="G9:G10"/>
    <mergeCell ref="R9:R10"/>
    <mergeCell ref="G14:G15"/>
    <mergeCell ref="R14:R15"/>
    <mergeCell ref="A1:N1"/>
    <mergeCell ref="A2:S2"/>
    <mergeCell ref="H4:H6"/>
    <mergeCell ref="G4:G6"/>
    <mergeCell ref="R4:R6"/>
    <mergeCell ref="F4:F6"/>
    <mergeCell ref="F9:F10"/>
    <mergeCell ref="F14:F15"/>
    <mergeCell ref="L9:L10"/>
    <mergeCell ref="M9:M10"/>
    <mergeCell ref="L14:L15"/>
    <mergeCell ref="M14:M15"/>
    <mergeCell ref="L4:L6"/>
    <mergeCell ref="M4:M6"/>
    <mergeCell ref="P4:P6"/>
    <mergeCell ref="Q4:Q6"/>
    <mergeCell ref="P9:P10"/>
    <mergeCell ref="Q9:Q10"/>
    <mergeCell ref="P14:P15"/>
    <mergeCell ref="Q14:Q15"/>
    <mergeCell ref="A105:N105"/>
    <mergeCell ref="A107:A109"/>
    <mergeCell ref="H107:H109"/>
    <mergeCell ref="G107:G109"/>
    <mergeCell ref="N107:N109"/>
    <mergeCell ref="F100:F101"/>
    <mergeCell ref="L100:L101"/>
    <mergeCell ref="M100:M101"/>
    <mergeCell ref="P100:P101"/>
    <mergeCell ref="P162:P163"/>
    <mergeCell ref="Q162:Q163"/>
    <mergeCell ref="P130:P132"/>
    <mergeCell ref="Q130:Q132"/>
    <mergeCell ref="F125:F126"/>
    <mergeCell ref="L125:L126"/>
    <mergeCell ref="M125:M126"/>
    <mergeCell ref="P125:P126"/>
    <mergeCell ref="Q125:Q126"/>
    <mergeCell ref="F144:F146"/>
    <mergeCell ref="L144:L146"/>
    <mergeCell ref="M144:M146"/>
    <mergeCell ref="P144:P146"/>
    <mergeCell ref="Q144:Q146"/>
    <mergeCell ref="A137:N137"/>
    <mergeCell ref="H144:H146"/>
    <mergeCell ref="G144:G146"/>
    <mergeCell ref="N144:N146"/>
    <mergeCell ref="H130:H132"/>
    <mergeCell ref="G130:G132"/>
    <mergeCell ref="N130:N132"/>
    <mergeCell ref="F130:F132"/>
    <mergeCell ref="P154:P156"/>
    <mergeCell ref="Q154:Q156"/>
    <mergeCell ref="R162:R163"/>
    <mergeCell ref="S90:S104"/>
    <mergeCell ref="S107:S120"/>
    <mergeCell ref="S125:S136"/>
    <mergeCell ref="S144:S151"/>
    <mergeCell ref="S154:S167"/>
    <mergeCell ref="R90:R92"/>
    <mergeCell ref="R95:R96"/>
    <mergeCell ref="R100:R101"/>
    <mergeCell ref="R107:R109"/>
    <mergeCell ref="R115:R116"/>
    <mergeCell ref="R125:R126"/>
    <mergeCell ref="R130:R132"/>
    <mergeCell ref="R144:R146"/>
    <mergeCell ref="R154:R156"/>
    <mergeCell ref="Q100:Q10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B5BEF-BC6E-4874-A2EE-A7F81D57863F}">
  <dimension ref="A1:E15"/>
  <sheetViews>
    <sheetView tabSelected="1" zoomScale="53" zoomScaleNormal="40" workbookViewId="0">
      <selection activeCell="AB32" sqref="AB32"/>
    </sheetView>
  </sheetViews>
  <sheetFormatPr defaultRowHeight="14.4" x14ac:dyDescent="0.3"/>
  <cols>
    <col min="1" max="1" width="17.6640625" customWidth="1"/>
    <col min="2" max="2" width="21.6640625" customWidth="1"/>
    <col min="3" max="3" width="11.6640625" customWidth="1"/>
    <col min="4" max="4" width="11.33203125" customWidth="1"/>
  </cols>
  <sheetData>
    <row r="1" spans="1:5" x14ac:dyDescent="0.3">
      <c r="A1" s="204" t="s">
        <v>47</v>
      </c>
      <c r="B1" s="204"/>
      <c r="C1" s="204"/>
      <c r="D1" s="204"/>
      <c r="E1" s="204"/>
    </row>
    <row r="2" spans="1:5" x14ac:dyDescent="0.3">
      <c r="A2" t="s">
        <v>40</v>
      </c>
      <c r="B2" t="s">
        <v>13</v>
      </c>
      <c r="C2" t="s">
        <v>9</v>
      </c>
      <c r="D2" t="s">
        <v>41</v>
      </c>
      <c r="E2" t="s">
        <v>9</v>
      </c>
    </row>
    <row r="3" spans="1:5" x14ac:dyDescent="0.3">
      <c r="A3" s="49" t="s">
        <v>42</v>
      </c>
      <c r="B3">
        <v>9.220241667102151</v>
      </c>
      <c r="C3">
        <v>2.9136709231539157</v>
      </c>
      <c r="D3">
        <v>20.634899999999998</v>
      </c>
    </row>
    <row r="4" spans="1:5" x14ac:dyDescent="0.3">
      <c r="A4" s="49" t="s">
        <v>43</v>
      </c>
      <c r="B4">
        <v>1.6175317633274231</v>
      </c>
      <c r="C4">
        <v>0.62820025433012505</v>
      </c>
      <c r="D4">
        <v>16.666</v>
      </c>
    </row>
    <row r="5" spans="1:5" x14ac:dyDescent="0.3">
      <c r="A5" t="s">
        <v>44</v>
      </c>
      <c r="B5">
        <v>1.2978674375733199</v>
      </c>
      <c r="C5">
        <v>0.23438423235622799</v>
      </c>
      <c r="D5">
        <v>11.111000000000001</v>
      </c>
    </row>
    <row r="6" spans="1:5" x14ac:dyDescent="0.3">
      <c r="A6" t="s">
        <v>45</v>
      </c>
      <c r="B6">
        <v>2.4867925234238122</v>
      </c>
      <c r="C6">
        <v>0.70403596579782812</v>
      </c>
      <c r="D6">
        <v>16.666</v>
      </c>
    </row>
    <row r="7" spans="1:5" x14ac:dyDescent="0.3">
      <c r="A7" t="s">
        <v>46</v>
      </c>
      <c r="B7">
        <v>17.653929537248178</v>
      </c>
      <c r="C7">
        <v>5.2444672207536724</v>
      </c>
      <c r="D7">
        <v>28.702999999999999</v>
      </c>
    </row>
    <row r="9" spans="1:5" x14ac:dyDescent="0.3">
      <c r="A9" s="204" t="s">
        <v>48</v>
      </c>
      <c r="B9" s="204"/>
      <c r="C9" s="204"/>
      <c r="D9" s="204"/>
      <c r="E9" s="204"/>
    </row>
    <row r="10" spans="1:5" x14ac:dyDescent="0.3">
      <c r="A10" t="s">
        <v>40</v>
      </c>
      <c r="B10" t="s">
        <v>13</v>
      </c>
      <c r="C10" t="s">
        <v>9</v>
      </c>
      <c r="D10" t="s">
        <v>41</v>
      </c>
      <c r="E10" t="s">
        <v>9</v>
      </c>
    </row>
    <row r="11" spans="1:5" x14ac:dyDescent="0.3">
      <c r="A11" s="49" t="s">
        <v>42</v>
      </c>
      <c r="B11">
        <v>4.3965922368947572</v>
      </c>
      <c r="C11">
        <v>0.83958795295169519</v>
      </c>
      <c r="D11">
        <v>45.714285714285715</v>
      </c>
    </row>
    <row r="12" spans="1:5" x14ac:dyDescent="0.3">
      <c r="A12" s="49" t="s">
        <v>43</v>
      </c>
      <c r="B12">
        <v>1.8590936374549818</v>
      </c>
      <c r="C12">
        <v>0.39458161806083275</v>
      </c>
      <c r="D12">
        <v>33.333333333333329</v>
      </c>
    </row>
    <row r="13" spans="1:5" x14ac:dyDescent="0.3">
      <c r="A13" t="s">
        <v>44</v>
      </c>
      <c r="B13">
        <v>10.974782749357054</v>
      </c>
      <c r="C13">
        <v>7.0610010765944011</v>
      </c>
      <c r="D13">
        <v>27.777777777777779</v>
      </c>
    </row>
    <row r="14" spans="1:5" x14ac:dyDescent="0.3">
      <c r="A14" t="s">
        <v>45</v>
      </c>
      <c r="B14">
        <v>10.305308641975309</v>
      </c>
      <c r="C14">
        <v>1.9020444362965661</v>
      </c>
      <c r="D14">
        <v>45.238095238095241</v>
      </c>
    </row>
    <row r="15" spans="1:5" x14ac:dyDescent="0.3">
      <c r="A15" t="s">
        <v>46</v>
      </c>
      <c r="B15">
        <v>37.246974176449768</v>
      </c>
      <c r="C15">
        <v>4.6267194550621014</v>
      </c>
      <c r="D15">
        <v>53.061224489795919</v>
      </c>
    </row>
  </sheetData>
  <mergeCells count="2">
    <mergeCell ref="A1:E1"/>
    <mergeCell ref="A9:E9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ore Count Assay</vt:lpstr>
      <vt:lpstr>Disease Severity Area Dat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shaba saleem</dc:creator>
  <cp:lastModifiedBy>225561807</cp:lastModifiedBy>
  <dcterms:created xsi:type="dcterms:W3CDTF">2024-03-08T09:46:08Z</dcterms:created>
  <dcterms:modified xsi:type="dcterms:W3CDTF">2025-03-29T11:10:34Z</dcterms:modified>
</cp:coreProperties>
</file>